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1"/>
  <workbookPr/>
  <mc:AlternateContent xmlns:mc="http://schemas.openxmlformats.org/markup-compatibility/2006">
    <mc:Choice Requires="x15">
      <x15ac:absPath xmlns:x15ac="http://schemas.microsoft.com/office/spreadsheetml/2010/11/ac" url="/Users/lilleyt/Downloads/"/>
    </mc:Choice>
  </mc:AlternateContent>
  <xr:revisionPtr revIDLastSave="0" documentId="13_ncr:1_{E5A16325-B14B-C64F-8D9E-C323607C8682}" xr6:coauthVersionLast="47" xr6:coauthVersionMax="47" xr10:uidLastSave="{00000000-0000-0000-0000-000000000000}"/>
  <bookViews>
    <workbookView xWindow="0" yWindow="500" windowWidth="23260" windowHeight="14020" activeTab="1" xr2:uid="{00000000-000D-0000-FFFF-FFFF00000000}"/>
  </bookViews>
  <sheets>
    <sheet name="savedrecs" sheetId="1" r:id="rId1"/>
    <sheet name="Sheet1" sheetId="8" r:id="rId2"/>
  </sheets>
  <definedNames>
    <definedName name="_xlnm._FilterDatabase" localSheetId="0" hidden="1">savedrecs!$A$1:$N$225</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M225" i="1" l="1"/>
  <c r="M224" i="1"/>
  <c r="M223" i="1"/>
  <c r="M222" i="1"/>
  <c r="M221" i="1"/>
  <c r="M220" i="1"/>
  <c r="M219" i="1"/>
  <c r="M218" i="1"/>
  <c r="M217" i="1"/>
  <c r="M216" i="1"/>
  <c r="M215" i="1"/>
  <c r="M214" i="1"/>
  <c r="M213" i="1"/>
  <c r="M211" i="1"/>
  <c r="M210" i="1"/>
  <c r="M209" i="1"/>
  <c r="M208" i="1"/>
  <c r="M207" i="1"/>
  <c r="M206" i="1"/>
  <c r="M205" i="1"/>
  <c r="M204" i="1"/>
  <c r="M203" i="1"/>
  <c r="M201" i="1"/>
  <c r="M200" i="1"/>
  <c r="M199" i="1"/>
  <c r="M198" i="1"/>
  <c r="M197" i="1"/>
  <c r="M196" i="1"/>
  <c r="M195" i="1"/>
  <c r="M192" i="1"/>
  <c r="M191" i="1"/>
  <c r="M190" i="1"/>
  <c r="M189" i="1"/>
  <c r="M188" i="1"/>
  <c r="M187" i="1"/>
  <c r="M186" i="1"/>
  <c r="M185" i="1"/>
  <c r="M184" i="1"/>
  <c r="M183" i="1"/>
  <c r="M182" i="1"/>
  <c r="M181" i="1"/>
  <c r="M180" i="1"/>
  <c r="M179" i="1"/>
  <c r="M178" i="1"/>
  <c r="M177" i="1"/>
  <c r="M176" i="1"/>
  <c r="M175" i="1"/>
  <c r="M174" i="1"/>
  <c r="M173" i="1"/>
  <c r="M172" i="1"/>
  <c r="M171" i="1"/>
  <c r="M170" i="1"/>
  <c r="M169" i="1"/>
  <c r="M168" i="1"/>
  <c r="M167" i="1"/>
  <c r="M166" i="1"/>
  <c r="M165" i="1"/>
  <c r="M164" i="1"/>
  <c r="M163" i="1"/>
  <c r="M162" i="1"/>
  <c r="M161" i="1"/>
  <c r="M160" i="1"/>
  <c r="M158" i="1"/>
  <c r="M157" i="1"/>
  <c r="M156" i="1"/>
  <c r="M155" i="1"/>
  <c r="M154" i="1"/>
  <c r="M153" i="1"/>
  <c r="M152" i="1"/>
  <c r="M151" i="1"/>
  <c r="M150" i="1"/>
  <c r="M149" i="1"/>
  <c r="M148" i="1"/>
  <c r="M147" i="1"/>
  <c r="M146" i="1"/>
  <c r="M145" i="1"/>
  <c r="M141" i="1"/>
  <c r="M140" i="1"/>
  <c r="M139" i="1"/>
  <c r="M138" i="1"/>
  <c r="M137" i="1"/>
  <c r="M136" i="1"/>
  <c r="M135" i="1"/>
  <c r="M134" i="1"/>
  <c r="M133" i="1"/>
  <c r="M132" i="1"/>
  <c r="M131" i="1"/>
  <c r="M130" i="1"/>
  <c r="M129" i="1"/>
  <c r="M128" i="1"/>
  <c r="M127" i="1"/>
  <c r="M126" i="1"/>
  <c r="M124" i="1"/>
  <c r="M123" i="1"/>
  <c r="M122" i="1"/>
  <c r="M121" i="1"/>
  <c r="M120" i="1"/>
  <c r="M119" i="1"/>
  <c r="M118" i="1"/>
  <c r="M117" i="1"/>
  <c r="M116" i="1"/>
  <c r="M115" i="1"/>
  <c r="M114" i="1"/>
  <c r="M113" i="1"/>
  <c r="M112" i="1"/>
  <c r="M111" i="1"/>
  <c r="M110" i="1"/>
  <c r="M109" i="1"/>
  <c r="M108" i="1"/>
  <c r="M107" i="1"/>
  <c r="M106" i="1"/>
  <c r="M105" i="1"/>
  <c r="M104" i="1"/>
  <c r="M103" i="1"/>
  <c r="M102" i="1"/>
  <c r="M101" i="1"/>
  <c r="M100" i="1"/>
  <c r="M99" i="1"/>
  <c r="M98" i="1"/>
  <c r="M97" i="1"/>
  <c r="M96" i="1"/>
  <c r="M95" i="1"/>
  <c r="M94" i="1"/>
  <c r="M93" i="1"/>
  <c r="M92" i="1"/>
  <c r="M91" i="1"/>
  <c r="M90" i="1"/>
  <c r="M89" i="1"/>
  <c r="M88" i="1"/>
  <c r="M87" i="1"/>
  <c r="M86" i="1"/>
  <c r="M85" i="1"/>
  <c r="M84" i="1"/>
  <c r="M83" i="1"/>
  <c r="M82" i="1"/>
  <c r="M81" i="1"/>
  <c r="M80" i="1"/>
  <c r="M79" i="1"/>
  <c r="M78" i="1"/>
  <c r="M77" i="1"/>
  <c r="M76" i="1"/>
  <c r="M72" i="1"/>
  <c r="M71" i="1"/>
  <c r="M70" i="1"/>
  <c r="M69" i="1"/>
  <c r="M68" i="1"/>
  <c r="M67" i="1"/>
  <c r="M66" i="1"/>
  <c r="M65" i="1"/>
  <c r="M64" i="1"/>
  <c r="M63" i="1"/>
  <c r="M62" i="1"/>
  <c r="M61" i="1"/>
  <c r="M60" i="1"/>
  <c r="M59" i="1"/>
  <c r="M58" i="1"/>
  <c r="M57" i="1"/>
  <c r="M56" i="1"/>
  <c r="M55" i="1"/>
  <c r="M54" i="1"/>
  <c r="M53" i="1"/>
  <c r="M52" i="1"/>
  <c r="M51" i="1"/>
  <c r="M50" i="1"/>
  <c r="M49" i="1"/>
  <c r="M48" i="1"/>
  <c r="M47" i="1"/>
  <c r="M46" i="1"/>
  <c r="M45" i="1"/>
  <c r="M44" i="1"/>
  <c r="M43" i="1"/>
  <c r="M42" i="1"/>
  <c r="M41" i="1"/>
  <c r="M40" i="1"/>
  <c r="M39" i="1"/>
  <c r="M38" i="1"/>
  <c r="M37" i="1"/>
  <c r="M36" i="1"/>
  <c r="M35" i="1"/>
  <c r="M34" i="1"/>
  <c r="M33" i="1"/>
  <c r="M32" i="1"/>
  <c r="M31" i="1"/>
  <c r="M30" i="1"/>
  <c r="M29" i="1"/>
  <c r="M28" i="1"/>
  <c r="M27" i="1"/>
  <c r="M26" i="1"/>
  <c r="M25" i="1"/>
  <c r="M24" i="1"/>
  <c r="M23" i="1"/>
  <c r="M22" i="1"/>
  <c r="M21" i="1"/>
  <c r="M20" i="1"/>
  <c r="M19" i="1"/>
  <c r="M18" i="1"/>
  <c r="M17" i="1"/>
  <c r="M16" i="1"/>
  <c r="M15" i="1"/>
  <c r="M14" i="1"/>
  <c r="M13" i="1"/>
  <c r="M12" i="1"/>
  <c r="M11" i="1"/>
  <c r="M10" i="1"/>
  <c r="M9" i="1"/>
  <c r="M8" i="1"/>
  <c r="M7" i="1"/>
  <c r="M6" i="1"/>
  <c r="M5" i="1"/>
  <c r="M4" i="1"/>
  <c r="M3" i="1"/>
  <c r="M2" i="1"/>
</calcChain>
</file>

<file path=xl/sharedStrings.xml><?xml version="1.0" encoding="utf-8"?>
<sst xmlns="http://schemas.openxmlformats.org/spreadsheetml/2006/main" count="1755" uniqueCount="843">
  <si>
    <t>ID</t>
  </si>
  <si>
    <t>Inclusion screen</t>
  </si>
  <si>
    <t>Inclusion elegibility</t>
  </si>
  <si>
    <t>Exclusion reason</t>
  </si>
  <si>
    <t>Management class</t>
  </si>
  <si>
    <t>Specific method</t>
  </si>
  <si>
    <t>Tested in lab</t>
  </si>
  <si>
    <t>Tested in field</t>
  </si>
  <si>
    <t>Tested with modelling</t>
  </si>
  <si>
    <t>Effect</t>
  </si>
  <si>
    <t>Authors</t>
  </si>
  <si>
    <t>Article Title</t>
  </si>
  <si>
    <t>DOI Link</t>
  </si>
  <si>
    <t>Notes</t>
  </si>
  <si>
    <t>WOS_001</t>
  </si>
  <si>
    <t>Yes</t>
  </si>
  <si>
    <t>Monitoring</t>
  </si>
  <si>
    <t>Acoustic monitoring, capture</t>
  </si>
  <si>
    <t>No</t>
  </si>
  <si>
    <t>NA</t>
  </si>
  <si>
    <t>Bernard, RF; McCracken, GF</t>
  </si>
  <si>
    <t/>
  </si>
  <si>
    <t>Winter behavior of bats and the progression of white-nose syndrome in the southeastern United States</t>
  </si>
  <si>
    <t>Found hanges in winter activity of bats due to WND</t>
  </si>
  <si>
    <t>WOS_002</t>
  </si>
  <si>
    <t>Does not test management methods</t>
  </si>
  <si>
    <t>Cryan, PM; Meteyer, CU; Blehert, DS; Lorch, JM; Reeder, DM; Turner, GG; Webb, J; Behr, M; Verant, M; Russe, RE; Castle, KT</t>
  </si>
  <si>
    <t>Electrolyte Depletion in White-nose Syndrome Bats</t>
  </si>
  <si>
    <t>WOS_003</t>
  </si>
  <si>
    <t>Acoustic monitoring</t>
  </si>
  <si>
    <t>Ford, WM; Britzke, ER; Dobony, CA; Rodrigue, JL; Johnson, JB</t>
  </si>
  <si>
    <t>Patterns of Acoustical Activity of Bats Prior to and Following White-Nose Syndrome Occurrence</t>
  </si>
  <si>
    <t>Acoustic monitoring can be used to track WNS-induced changes in bat numbers for some species</t>
  </si>
  <si>
    <t>WOS_004</t>
  </si>
  <si>
    <t>Host health</t>
  </si>
  <si>
    <t>Probiotics</t>
  </si>
  <si>
    <t>Pos</t>
  </si>
  <si>
    <t>Cheng, TL; Mayberry, H; McGuire, LP; Hoyt, JR; Langwig, KE; Nguyen, H; Parise, KL; Foster, JT; Willis, CKR; Kilpatrick, AM; Frick, WF</t>
  </si>
  <si>
    <t>Efficacy of a probiotic bacterium to treat bats affected by the disease white-nose syndrome</t>
  </si>
  <si>
    <t>WOS_005</t>
  </si>
  <si>
    <t>Modelling optimal treatment targeting</t>
  </si>
  <si>
    <t>Fletcher, QE; Webber, QMR; Willis, CKR</t>
  </si>
  <si>
    <t>Modelling the potential efficacy of treatments for white-nose syndrome in bats</t>
  </si>
  <si>
    <t>WOS_006</t>
  </si>
  <si>
    <t>Antifungal compounds</t>
  </si>
  <si>
    <t>PEG</t>
  </si>
  <si>
    <t>Sewall, BJ; Turner, GG; Scafini, MR; Gagnon, MF; Johnson, JS; Keel, MK; Anis, E; Lilley, TM; White, JP; Hauer, CL; Overton, BE</t>
  </si>
  <si>
    <t>Environmental control reduces white-nose syndrome infection in hibernating bats</t>
  </si>
  <si>
    <t>No neg. Effects on bat health or microbial communities</t>
  </si>
  <si>
    <t>WOS_007</t>
  </si>
  <si>
    <t>Lemieux-Labonte, V; Simard, A; Willis, CKR; Lapointe, FJ</t>
  </si>
  <si>
    <t>Enrichment of beneficial bacteria in the skin microbiota of bats persisting with white-nose syndrome</t>
  </si>
  <si>
    <t>WOS_008</t>
  </si>
  <si>
    <t>Maslo, B; Valent, M; Gumbs, JF; Frick, WF</t>
  </si>
  <si>
    <t>Conservation implications of ameliorating survival of little brown bats with white-nose syndrome</t>
  </si>
  <si>
    <t>Used mark-recapture data to determine which demographic to focus conservation efforts on</t>
  </si>
  <si>
    <t>WOS_009</t>
  </si>
  <si>
    <t>Electrolyte supplements</t>
  </si>
  <si>
    <t>NE</t>
  </si>
  <si>
    <t>McGuire, LP; Mayberry, HW; Fletcher, QE; Willis, CKR</t>
  </si>
  <si>
    <t>An experimental test of energy and electrolyte supplementation as a mitigation strategy for white-nose syndrome</t>
  </si>
  <si>
    <t>WOS_010</t>
  </si>
  <si>
    <t>Verant, ML; Meteyer, CU; Stading, B; Blehert, DS</t>
  </si>
  <si>
    <t>Experimental Infection of Tadarida brasiliensis with Pseudogymnoascus destructans, the Fungus That Causes White-Nose Syndrome</t>
  </si>
  <si>
    <t>WOS_011</t>
  </si>
  <si>
    <t>Thalken, MM; Lacki, MJ</t>
  </si>
  <si>
    <t>Tree roosts of northern long-eared bats following white-nose syndrome</t>
  </si>
  <si>
    <t>WOS_012</t>
  </si>
  <si>
    <t>WND impact assesment from bat survey data (scope and severity)</t>
  </si>
  <si>
    <t>Cheng, TL; Reichard, JD; Coleman, JTH; Weller, TJ; Thogmartin, WE; Reichert, BE; Bennett, AB; Broders, HG; Campbell, J; Etchison, K; Feller, DJ; Geboy, R; Hemberger, T; Herzog, C; Hicks, AC; Houghton, S; Humber, J; Kath, JA; King, RA; Loeb, SC; Masse, A; Morris, KM; Niederriter, H; Nordquist, G; Perry, RW; Reynolds, RJ; Sasse, DB; Scafini, MR; Stark, RC; Stihler, CW; Thomas, SC; Turner, GG; Webb, S; Westrich, B; Frick, WF</t>
  </si>
  <si>
    <t>The scope and severity of white-nose syndrome on hibernating bats in North America</t>
  </si>
  <si>
    <t>WOS_013</t>
  </si>
  <si>
    <t>Culling</t>
  </si>
  <si>
    <t>Modeling the effects of culling on disease transmission</t>
  </si>
  <si>
    <t>Neg</t>
  </si>
  <si>
    <t>Hallam, TG; McCracken, GF</t>
  </si>
  <si>
    <t>Management of the Panzootic White-Nose Syndrome through Culling of Bats</t>
  </si>
  <si>
    <t>WOS_014</t>
  </si>
  <si>
    <t>Bombaci, SP; Russell, RE; St Germain, MJ; Dobony, CA; Ford, WM; Loeb, SC; Jachowski, DS</t>
  </si>
  <si>
    <t>Context dependency of disease-mediated competitive release in bat assemblages following white-nose syndrome</t>
  </si>
  <si>
    <t>WOS_015</t>
  </si>
  <si>
    <t>Kurta, A; Foster, RW; Daly, BA; Wilson, AK; Slider, RM; Rockey, CD; Rockey, JM; Long, BL; Auteri, GG; Collins, JD; White, JP; Kaarakka, HM; Redell, JA; Reeder, DM</t>
  </si>
  <si>
    <t>Exceptional Longevity in Little Brown Bats Still Occurs, despite Presence of White-Nose Syndrome</t>
  </si>
  <si>
    <t>WOS_016</t>
  </si>
  <si>
    <t>Verant, ML; Bohuski, EA; Richgels, KLD; Olival, KJ; Epstein, JH; Blehert, DS</t>
  </si>
  <si>
    <t>Determinants of Pseudogymnoascus destructans within bat hibernacula: Implications for surveillance and management of white-nose syndrome</t>
  </si>
  <si>
    <t>WOS_017</t>
  </si>
  <si>
    <t>Attitudes towards bats</t>
  </si>
  <si>
    <t>Studied attitudes towards bats using surveys in national parks</t>
  </si>
  <si>
    <t>Shapiro, HG; Willcox, AS; Willcox, EV; Verant, ML</t>
  </si>
  <si>
    <t>US National Park visitor perceptions of bats and white-nose syndrome</t>
  </si>
  <si>
    <t xml:space="preserve">Support for bat conservation was increased by heir positive attitudes towards bats, perceptions of ecosystem services, and recognition of WNS </t>
  </si>
  <si>
    <t>WOS_018</t>
  </si>
  <si>
    <t>Does not test management methods (but see notes)</t>
  </si>
  <si>
    <t>Loeb, SC; Winters, EA</t>
  </si>
  <si>
    <t>Changes in hibernating tricolored bat (Perimyotis subflavus) roosting behavior in response to white-nose syndrome</t>
  </si>
  <si>
    <t xml:space="preserve">Didn't manipulate hibernacula temperature but found that bats moved to colder parts of cave and that led to reduced wnd </t>
  </si>
  <si>
    <t>WOS_019</t>
  </si>
  <si>
    <t>Improving host winter habitat</t>
  </si>
  <si>
    <t>Examines resiliency in M. lucifugus population; recommends minimizing disturbance</t>
  </si>
  <si>
    <t>Dobony, CA; Johnson, JB</t>
  </si>
  <si>
    <t>Observed Resiliency of Little Brown Myotis to Long-Term White-Nose Syndrome Exposure</t>
  </si>
  <si>
    <t>recommend considering minimizing disturbance and direct human involvement within these persisting populations to allow whatever natural recovery that may be occurring to evolve uninterrupted</t>
  </si>
  <si>
    <t>WOS_020</t>
  </si>
  <si>
    <t>Bernard, RF; Reichard, JD; Coleman, JTH; Blackwood, JC; Verant, ML; Segers, JL; Lorch, JM; White, J; Moore, MS; Russell, AL; Katz, RA; Lindner, DL; Toomey, RS; Turner, GG; Frick, WF; Vonhof, MJ; Willis, CKR; Grant, EHC</t>
  </si>
  <si>
    <t>Identifying research needs to inform white-nose syndrome management decisions</t>
  </si>
  <si>
    <t>WOS_021</t>
  </si>
  <si>
    <t>Targened culling</t>
  </si>
  <si>
    <t>Meyer, AD; Stevens, DF; Blackwood, JC</t>
  </si>
  <si>
    <t>Predicting bat colony survival under controls targeting multiple transmission routes of white-nose syndrome</t>
  </si>
  <si>
    <t xml:space="preserve">ONLY IN VERY TARGETED IDEAL CONDITIONS </t>
  </si>
  <si>
    <t>Modifying hibernation sites</t>
  </si>
  <si>
    <t>Cooling (thermal refugia)</t>
  </si>
  <si>
    <t>decreasing environmental reservoir size</t>
  </si>
  <si>
    <t>Indiscriminate culling</t>
  </si>
  <si>
    <t>WOS_022</t>
  </si>
  <si>
    <t>Modelling the spread of Pd and WND epidemiology</t>
  </si>
  <si>
    <t>Meierhofer, MB; Lilley, TM; Ruokolainen, L; Johnson, JS; Parratt, SR; Morrison, ML; Pierce, BL; Evans, JW; Anttila, J</t>
  </si>
  <si>
    <t>Ten-year projection of white-nose syndrome disease dynamics at the southern leading-edge of infection in North America</t>
  </si>
  <si>
    <t>WOS_023</t>
  </si>
  <si>
    <t>Fuller, NW; McGuire, LP; Pannkuk, EL; Blute, T; Haase, CG; Mayberry, HW; Risch, TS; Willis, CKR</t>
  </si>
  <si>
    <t>Disease recovery in bats affected by white-nose syndrome</t>
  </si>
  <si>
    <t>WOS_024</t>
  </si>
  <si>
    <t>Treatments (in general) applied to individuals</t>
  </si>
  <si>
    <t>Grider, J; Thogmartin, WE; Grant, EHC; Bernard, RF; Russell, RE</t>
  </si>
  <si>
    <t>Early treatment of white-nose syndrome is necessary to stop population decline</t>
  </si>
  <si>
    <t>Recommend only using treatments for the first 4 years and then let evolution do it's thing</t>
  </si>
  <si>
    <t>Treatments (in general) applied to hibernacula</t>
  </si>
  <si>
    <t>Host health, Antifungal compounds</t>
  </si>
  <si>
    <t>Combined treatments, individuals and hibernacula</t>
  </si>
  <si>
    <t>WOS_025</t>
  </si>
  <si>
    <t>No management</t>
  </si>
  <si>
    <t>baseline for management methods in caves and culverts</t>
  </si>
  <si>
    <t>Bernard, RF; Evans, J; Fuller, NW; Reichard, JD; Coleman, JTH; Kocer, CJ; Grant, EHC</t>
  </si>
  <si>
    <t>Different management strategies are optimal for combating disease in East Texas cave versus culvert hibernating bat populations</t>
  </si>
  <si>
    <t>Paper included a ton of models for both caves and culverts and comparing them to no management. I combined the management methods for both types of hibernacula in cases where the outcome was the same in both, and included separate rows for different outcomes</t>
  </si>
  <si>
    <t>chitosan, in caves</t>
  </si>
  <si>
    <t>chitosan, in culverts</t>
  </si>
  <si>
    <t>Vaccine, in both caves and culverts</t>
  </si>
  <si>
    <t>Probiotics, in both culverts and caves</t>
  </si>
  <si>
    <t>VOC, in both caves and culverts</t>
  </si>
  <si>
    <t>PEG, in caves</t>
  </si>
  <si>
    <t>PEG, in culverts</t>
  </si>
  <si>
    <t>Soap and water in both caves and culverts</t>
  </si>
  <si>
    <t>CIO2 in both caves and culverts</t>
  </si>
  <si>
    <t>Steam clean in caves</t>
  </si>
  <si>
    <t>Steam clean in culverts</t>
  </si>
  <si>
    <t>Cooling with air blow, in both caves and culverts</t>
  </si>
  <si>
    <t>Cool microclimate prior to hibernation season, in both caves anc culverts</t>
  </si>
  <si>
    <t>2 combinations of antifungal methods, in caves</t>
  </si>
  <si>
    <t>2 combinations of antifungal methods, in culverts</t>
  </si>
  <si>
    <t>7 different combinations of host health and antifungal methods, in culverts</t>
  </si>
  <si>
    <t>7 different combinations of host health and antifungal methods, in caves</t>
  </si>
  <si>
    <t>WOS_026</t>
  </si>
  <si>
    <t>Zukal, J; Bandouchova, H; Bartonicka, T; Berkova, H; Brack, V; Brichta, J; Dolinay, M; Jaron, KS; Kovacova, V; Kovarik, M; Martinkova, N; Ondracek, K; Rehak, Z; Turner, GG; Pikula, J</t>
  </si>
  <si>
    <t>White-Nose Syndrome Fungus: A Generalist Pathogen of Hibernating Bats</t>
  </si>
  <si>
    <t>WOS_027</t>
  </si>
  <si>
    <t>Lorch, JM; Meteyer, CU; Behr, MJ; Boyles, JG; Cryan, PM; Hicks, AC; Ballmann, AE; Coleman, JTH; Redell, DN; Reeder, DM; Blehert, DS</t>
  </si>
  <si>
    <t>Experimental infection of bats with Geomyces destructans causes white-nose syndrome</t>
  </si>
  <si>
    <t>WOS_028</t>
  </si>
  <si>
    <t>Shapiro, HG; Willcox, AS; Verant, ML; Willcox, EV</t>
  </si>
  <si>
    <t>How has White-nose Syndrome Changed Cave Management in National Parks?</t>
  </si>
  <si>
    <t>WOS_029</t>
  </si>
  <si>
    <t>found that p. subflavus hibernating in trees and bridges are less susceptible to WNS due to environmental conditions; recommendations for forestry</t>
  </si>
  <si>
    <t>Newman, BA; Loeb, SC; Jachowski, DS</t>
  </si>
  <si>
    <t>Winter roosting ecology of tricolored bats (Perimyotis subflavus) in trees and bridges</t>
  </si>
  <si>
    <t>gives suggestions to forestry for improving and conserving areas with suitable trees for hibernation and that these areas could act as refugia in southern areas without caves. No tests though.</t>
  </si>
  <si>
    <t>WOS_030</t>
  </si>
  <si>
    <t>Acoustic monitoring for WNS impacts; recommendations for the siting of acoustic surveillance</t>
  </si>
  <si>
    <t>Barr, EL; Silvis, A; Armstrong, MP; Ford, WM</t>
  </si>
  <si>
    <t>White-nose Syndrome and Environmental Correlates to Landscape-Scale Bat Presence</t>
  </si>
  <si>
    <t>WOS_031</t>
  </si>
  <si>
    <t>Pannkuk, EL; Dorville, NASY; Dzal, YA; Fletcher, QE; Norquay, KJO; Willis, CKR; Fornace, AJ; Laiakis, EC</t>
  </si>
  <si>
    <t>Hepatic lipid signatures of little brown bats (Myotis lucifugus) and big brown bats (Eptesicus fuscus) at early stages of white-nose syndrome</t>
  </si>
  <si>
    <t xml:space="preserve">Examined lipid metabolism during WNS </t>
  </si>
  <si>
    <t>WOS_032</t>
  </si>
  <si>
    <t>Isolated microbiota from bat wings that inhibited pd-growth</t>
  </si>
  <si>
    <t>Hamm, PS; Caimi, NA; Northup, DE; Valdez, EW; Buecher, DC; Dunlap, CA; Labeda, DP; Lueschow, S; Porras-Alfaro, A</t>
  </si>
  <si>
    <t>Western Bats as a Reservoir of Novel Streptomyces Species with Antifungal Activity</t>
  </si>
  <si>
    <t>Tested on plates, not on bats</t>
  </si>
  <si>
    <t>WOS_033</t>
  </si>
  <si>
    <t>Francl, KE; Ford, WM; Sparks, DW; Brack, V</t>
  </si>
  <si>
    <t>Capture and Reproductive Trends in Summer Bat Communities in West Virginia: Assessing the Impact of White-Nose Syndrome</t>
  </si>
  <si>
    <t>Population monitoring after WNS</t>
  </si>
  <si>
    <t>WOS_034</t>
  </si>
  <si>
    <t>surveyed people on their attitudes toward bats and support for management</t>
  </si>
  <si>
    <t>Fagan, KE; Willcox, EV; Willcox, AS</t>
  </si>
  <si>
    <t>Public attitudes toward the presence and management of bats roosting in buildings in Great Smoky Mountains National Park, Southeastern United States</t>
  </si>
  <si>
    <t>WOS_035</t>
  </si>
  <si>
    <t>Does not test management methods (testing bats for Pd that are active during winter)</t>
  </si>
  <si>
    <t>Bernard, RF; Willcox, EV; Parise, KL; Foster, JT; McCracken, GF</t>
  </si>
  <si>
    <t>White-nose syndrome fungus, Pseudogymnoascus destructans, on bats captured emerging from caves during winter in the southeastern United States</t>
  </si>
  <si>
    <t>WOS_036</t>
  </si>
  <si>
    <t>Survey</t>
  </si>
  <si>
    <t>Siemer, WF; Lauber, TB; Kretser, HE; Schuler, KL; Verant, M; Herzog, CJ; McComas, KA</t>
  </si>
  <si>
    <t>Predictors of intentions to conserve bats among New York property owners</t>
  </si>
  <si>
    <t>WOS_037</t>
  </si>
  <si>
    <t>Does not test management methods (considers different management practices)</t>
  </si>
  <si>
    <t>Foley, J; Clifford, D; Castle, K; Cryan, P; Ostfeld, RS</t>
  </si>
  <si>
    <t>Investigating and Managing the Rapid Emergence of White-Nose Syndrome, a Novel, Fatal, Infectious Disease of Hibernating Bats</t>
  </si>
  <si>
    <t>WOS_038</t>
  </si>
  <si>
    <t>Does not test management methods (monitors muly population after WNS)</t>
  </si>
  <si>
    <t>Dobony, CA; Hicks, AC; Langwig, KE; von Linden, RI; Okoniewski, JC; Rainbolt, RE</t>
  </si>
  <si>
    <t>Little Brown Myotis Persist Despite Exposure to White-Nose Syndrome</t>
  </si>
  <si>
    <t>WOS_039</t>
  </si>
  <si>
    <t>Does not test management methods (potential of railway tunnels for Pd)</t>
  </si>
  <si>
    <t>Lutsch, KE; McDonald, AG; Gabriel, KT; Cornelison, CT</t>
  </si>
  <si>
    <t>ROADWAY-ASSOCIATED CULVERTS MAY SERVE AS A TRANSMISSION CORRIDOR FOR PSEUDOGYMNOASCUS DESTRUCTANS AND WHITE-NOSE SYNDROME IN THE COASTAL PLAINS AND COASTAL REGION OF GEORGIA, USA</t>
  </si>
  <si>
    <t>WOS_040</t>
  </si>
  <si>
    <t xml:space="preserve">No </t>
  </si>
  <si>
    <t>Does not test management methods (models suitability of caves in Texas for Pd)</t>
  </si>
  <si>
    <t>Wolf, LK; Meierhofer, MB; Morrison, ML; Cairns, DM; Lacher, TE</t>
  </si>
  <si>
    <t>Modeling the suitability of Texas karst regions for infection by Pseudogymnoascus destructans in bats</t>
  </si>
  <si>
    <t>WOS_041</t>
  </si>
  <si>
    <t>Used acoustic lures to help detect imperiled bat species</t>
  </si>
  <si>
    <t>Hammesfahr, A; Rega-Brodsky, CC; Womack-Bulliner, K; Whitney, J</t>
  </si>
  <si>
    <t>Optimizing surveys for imperiled bat species post white-nose syndrome</t>
  </si>
  <si>
    <t>WOS_042</t>
  </si>
  <si>
    <t>Does not test management methods (examined carcasses of bats that died of WNS)</t>
  </si>
  <si>
    <t>Keller, S; Lorch, JM; Berlowski-Zier, BM; Ballman, A; Blehert, DS</t>
  </si>
  <si>
    <t>Analysis of Archival Specimens Confirms White-nose Syndrome in Little Brown Bats (Myotis lucifugus) from New York, USA, in Spring 2007</t>
  </si>
  <si>
    <t>WOS_043</t>
  </si>
  <si>
    <t>Does not test management methods (investigated relationship between winter activity and susceptibility to WNS)</t>
  </si>
  <si>
    <t>Jackson, RT; Willcox, EV; Zobel, JM; Bernard, RF</t>
  </si>
  <si>
    <t>Emergence activity at hibernacula differs among four bat species affected by white-nose syndrome</t>
  </si>
  <si>
    <t>WOS_044</t>
  </si>
  <si>
    <t>Improving host summer habitat</t>
  </si>
  <si>
    <t>Heating roosts after bats emerge from hibernacula to reduce energetic costs</t>
  </si>
  <si>
    <t>Wilcox, A; Willis, CKR</t>
  </si>
  <si>
    <t>Energetic benefits of enhanced summer roosting habitat for little brown bats (Myotis lucifugus) recovering from white-nose syndrome</t>
  </si>
  <si>
    <t>Bats preferred heated roosts and model predicted energy savings of up to 81.2% for bats in artificially heated roosts if roost temperature was allowed to cool at night</t>
  </si>
  <si>
    <t>WOS_045</t>
  </si>
  <si>
    <t>Does not test management methods (evaluated seasonal changes in bat body mass after arrival of Pd)</t>
  </si>
  <si>
    <t>Lacki, MJ; Dodd, LE; Toomey, RS; Thomas, SC; Couch, ZL; Nichols, BS</t>
  </si>
  <si>
    <t>Temporal Changes in Body Mass and Body Condition of Cave-Hibernating Bats During Staging and Swarming</t>
  </si>
  <si>
    <t>WOS_046</t>
  </si>
  <si>
    <t>Does not test management methods (examined body fat effect on persistence with WNS)</t>
  </si>
  <si>
    <t>Cheng, TNL; Gerson, A; Moore, MS; Reichard, JD; DeSimone, J; Willis, CKR; Frick, WF; Kilpatrick, AM</t>
  </si>
  <si>
    <t>Higher fat stores contribute to persistence of little brown bat populations with white-nose syndrome</t>
  </si>
  <si>
    <t>WOS_047</t>
  </si>
  <si>
    <t>Duan, JY; Malakhov, MM; Pellett, JJ; Phadke, IS; Barber, J; Blackwood, JC</t>
  </si>
  <si>
    <t>Management efficacy in a metapopulation model of white-nose syndrome</t>
  </si>
  <si>
    <t>Vaccines were the only strategy that benefits from bat dispersal, other strategies only efficient when minimal movement between populations</t>
  </si>
  <si>
    <t>http://dx.doi.org/10.1111/nrm.12304</t>
  </si>
  <si>
    <t>WOS_048</t>
  </si>
  <si>
    <t>UV sanitization of Pd</t>
  </si>
  <si>
    <t>Kwait, R; Kerwin, K; Herzog, C; Bennett, J; Padhi, S; Zoccolo, I; Maslo, B</t>
  </si>
  <si>
    <t>Whole-room ultraviolet sanitization as a method for the site-level treatment of Pseudogymnoascus destructans</t>
  </si>
  <si>
    <t>Reduced fungi by 97.3 %</t>
  </si>
  <si>
    <t>WOS_049</t>
  </si>
  <si>
    <t>Identifying bat species from DNA in guano</t>
  </si>
  <si>
    <t>Brown, VA; Willcox, EV; Fagan, KE; Bernard, RF</t>
  </si>
  <si>
    <t>Identification of Southeastern Bat Species Using Noninvasive Genetic Sampling of Individual Guano Pellets</t>
  </si>
  <si>
    <t>"Our findings emphasize the utility of these genetic techniques for detecting bat species when visual or acoustic methods may be compromised"</t>
  </si>
  <si>
    <t>WOS_050</t>
  </si>
  <si>
    <t>VOCs</t>
  </si>
  <si>
    <t>Gabriel, KT; McDonald, AG; Lutsch, KE; Pattavina, PE; Morris, KM; Ferrall, EA; Crow, SA; Cornelison, CT</t>
  </si>
  <si>
    <t>Development of a multi-year white-nose syndrome mitigation strategy using antifungal volatile organic compounds</t>
  </si>
  <si>
    <t>"Although there is not enough evidence to make any strong conclusions as to whether the treatments at Black Diamond Tunnel were effective at increasing bat survivorship, there were several observations that appear promising."</t>
  </si>
  <si>
    <t>WOS_051</t>
  </si>
  <si>
    <t>Does not test management methods (long-term monitoring of changes in summer populations)</t>
  </si>
  <si>
    <t>Pettit, JL; O'Keefe, JM</t>
  </si>
  <si>
    <t>Impacts of White-Nose Syndrome Observed During Long-Term Monitoring of a Midwestern Bat Community</t>
  </si>
  <si>
    <t>WOS_052</t>
  </si>
  <si>
    <t>Does not test management methods (prevalence of Pd in rabies surveys)</t>
  </si>
  <si>
    <t>Darling, SL; Lim, A; Melotti, JR; O'Brien, DJ; Bolin, SR</t>
  </si>
  <si>
    <t>PREVALENCE AND DISTRIBUTION OF PSEUDOGYMNOASCUS DESTRUCTANS IN MICHIGAN BATS SUBMITTED FOR RABIES SURVEILLANCE</t>
  </si>
  <si>
    <t>WOS_053</t>
  </si>
  <si>
    <t>Education</t>
  </si>
  <si>
    <t>Washing caver clothes/equipment prevents Pd contamination of new caves</t>
  </si>
  <si>
    <t>Zhelyazkova, V; Hubancheva, A; Radoslavov, G; Toshkova, N; Puechmaille, S</t>
  </si>
  <si>
    <t>Did you wash your caving suit? Cavers' role in the potential spread of Pseudogymnoascus destructans, the causative agent of White-Nose Disease</t>
  </si>
  <si>
    <t>Washing removed majority, but nat all Pd spores. Important to raise awareness among cavers on topic</t>
  </si>
  <si>
    <t>WOS_054</t>
  </si>
  <si>
    <t>Does not test management methods (skin microbiome composition of bats)</t>
  </si>
  <si>
    <t>Winter, AS; Hathaway, JJM; Kimble, JC; Buecher, DC; Valdez, EW; Porras-Alfaro, A; Young, JM; Read, KJH; Northup, DE</t>
  </si>
  <si>
    <t>Skin and fur bacterial diversity and community structure on American southwestern bats: effects of habitat, geography and bat traits</t>
  </si>
  <si>
    <t>WOS_055</t>
  </si>
  <si>
    <t>Improved foraging conditions near hibernacula by adding UV lures for insects</t>
  </si>
  <si>
    <t>Frick, WF; Dzal, YA; Jonasson, KA; Whitby, MD; Adams, AM; Long, CS; Depue, JE; Newman, CM; Willis, CKR; Cheng, TL</t>
  </si>
  <si>
    <t>Bats increased foraging activity at experimental prey patches near hibernacula</t>
  </si>
  <si>
    <t>More bats around UV lures</t>
  </si>
  <si>
    <t>WOS_056</t>
  </si>
  <si>
    <t>Cooling of hibernacula</t>
  </si>
  <si>
    <t>Turner, GG; Sewall, BJ; Scafini, MR; Lilley, TM; Bitz, D; Johnson, JS</t>
  </si>
  <si>
    <t>Cooling of bat hibernacula to mitigate white-nose syndrome</t>
  </si>
  <si>
    <t>"Cooling warm sites receiving little use by bats is a viable strategy for combating WNS."</t>
  </si>
  <si>
    <t>WOS_057</t>
  </si>
  <si>
    <t>Micalizzi, EW; Smith, ML</t>
  </si>
  <si>
    <t>Volatile organic compounds kill the white-nose syndrome fungus, Pseudogymnoascus destructans, in hibernaculum sediment</t>
  </si>
  <si>
    <t>WOS_058</t>
  </si>
  <si>
    <t>Does not test management methods (modeled bat survival and risk of WNS)</t>
  </si>
  <si>
    <t>Maslo, B; Stringham, OC; Bevan, AJ; Brumbaugh, A; Sanders, C; Hall, M; Fefferman, NH</t>
  </si>
  <si>
    <t>High annual survival in infected wildlife populations may veil a persistent extinction risk from disease</t>
  </si>
  <si>
    <t>WOS_059</t>
  </si>
  <si>
    <t>Does not test management methods (identified features of culverts that bats like)</t>
  </si>
  <si>
    <t>Meierhofer, MB; Leivers, SJ; Fern, RR; Wolf, LK; Young, JH; Pierce, BL; Evans, JW; Morrison, ML</t>
  </si>
  <si>
    <t>Structural and environmental predictors of presence and abundance of tri-colored bats in Texas culverts</t>
  </si>
  <si>
    <t>WOS_060</t>
  </si>
  <si>
    <t>Does not test management methods (measured infection dynamics of pd over 10 years)</t>
  </si>
  <si>
    <t>Frick, WF; Cheng, TL; Langwig, KE; Hoyt, JR; Janicki, AF; Parise, KL; Foster, JT; Kilpatrick, AM</t>
  </si>
  <si>
    <t>Pathogen dynamics during invasion and establishment of white-nose syndrome explain mechanisms of host persistence</t>
  </si>
  <si>
    <t>WOS_061</t>
  </si>
  <si>
    <t>Comparing pasive and active acoustic monitoring of bats affected by WNS</t>
  </si>
  <si>
    <t>Coleman, LS; Ford, WM; Dobony, CA; Britzke, ER</t>
  </si>
  <si>
    <t>A Comparison of Passive and Active Acoustic Sampling for a Bat Community Impacted by White-Nose Syndrome</t>
  </si>
  <si>
    <t>Passive sampling over active sampling methodologies recommended (cost effective)</t>
  </si>
  <si>
    <t>WOS_062</t>
  </si>
  <si>
    <t>Does not test management methods (Essay about importance of physiological research in WNS management)</t>
  </si>
  <si>
    <t>Willis, CKR</t>
  </si>
  <si>
    <t>Conservation Physiology and Conservation Pathogens: White-Nose Syndrome and Integrative Biology for Host-Pathogen Systems</t>
  </si>
  <si>
    <t>WOS_063</t>
  </si>
  <si>
    <t>Does not test management methods (review about winter habitat and cave management of bats)</t>
  </si>
  <si>
    <t>Johnson, JS; Blomberg, AS; Boyles, JG; Lilley, TM</t>
  </si>
  <si>
    <t>The Winter Worries of Bats: Past and Present Perspectives on Winter Habitat and Management of Cave Hibernating Bats</t>
  </si>
  <si>
    <t>WOS_064</t>
  </si>
  <si>
    <t>Does not test management methods (measured temperature of bats and hibernacula)</t>
  </si>
  <si>
    <t>Meierhofer, MB; Johnson, JS; Leivers, SJ; Pierce, BL; Evans, JE; Morrison, ML</t>
  </si>
  <si>
    <t>Winter habitats of bats in Texas</t>
  </si>
  <si>
    <t>WOS_065</t>
  </si>
  <si>
    <t>Does not test management methods (Essay about importance of knowing costs of disturbance)</t>
  </si>
  <si>
    <t>Boyles, JG</t>
  </si>
  <si>
    <t>Benefits of Knowing the Costs of Disturbance to Hibernating Bats</t>
  </si>
  <si>
    <t>WOS_066</t>
  </si>
  <si>
    <t>Does not test management methods (Skin temperature and torpor bout length of bats)</t>
  </si>
  <si>
    <t>Jackson, RT; Willcox, EV; Bernard, RF</t>
  </si>
  <si>
    <t>Winter torpor expression varies in four bat species with differential susceptibility to white-nose syndrome</t>
  </si>
  <si>
    <t>WOS_067</t>
  </si>
  <si>
    <t>Surveyed attitudes and behavior of people visiting national parks</t>
  </si>
  <si>
    <t>US National Park visitor perceptions and behavioral intentions towards actions to prevent white-nose syndrome</t>
  </si>
  <si>
    <t>Visitors decision to engage in WNS preventative actions was most strongly influenced by park staff or signage</t>
  </si>
  <si>
    <t>WOS_068</t>
  </si>
  <si>
    <t>Does not test management methods (modeled WNS spread among Indiana bats)</t>
  </si>
  <si>
    <t>Thogmartin, WE; King, RA; Szymanski, JA; Pruitt, L</t>
  </si>
  <si>
    <t>SPACE-TIME MODELS FOR A PANZOOTIC IN BATS, WITH A FOCUS ON THE ENDANGERED INDIANA BAT</t>
  </si>
  <si>
    <t>WOS_069</t>
  </si>
  <si>
    <t>Langwig, KE; Frick, WF; Hoyt, JR; Parise, KL; Drees, KP; Kunz, TH; Foster, JT; Kilpatrick, AM</t>
  </si>
  <si>
    <t>Drivers of variation in species impacts for a multi-host fungal disease of bats</t>
  </si>
  <si>
    <t>WOS_070</t>
  </si>
  <si>
    <t>Effect of temperature and humidity on infection intensity</t>
  </si>
  <si>
    <t>Frick, WF; Johnson, E; Cheng, TL; Lankton, JS; Warne, R; Dallas, J; Parise, KL; Foster, JT; Boyles, JG; McGuire, LP</t>
  </si>
  <si>
    <t>Experimental inoculation trial to determine the effects of temperature and humidity on White-nose Syndrome in hibernating bats</t>
  </si>
  <si>
    <t>WOS_071</t>
  </si>
  <si>
    <t>Does not test management methods (review of conservation status of bats in the US)</t>
  </si>
  <si>
    <t>Hammerson, GA; Kling, M; Harkness, M; Ormes, M; Young, BE</t>
  </si>
  <si>
    <t>Strong geographic and temporal patterns in conservation status of North American bats</t>
  </si>
  <si>
    <t>WOS_072</t>
  </si>
  <si>
    <t>Does not test management methods (monitoring population size post-WNS)</t>
  </si>
  <si>
    <t>Balzer, EW; Grottoli, AD; Phinney, LJ; Burns, LE; Vanderwolf, KJ; Broders, HG</t>
  </si>
  <si>
    <t>Capture Rate Declines of Northern Myotis in the Canadian Maritimes</t>
  </si>
  <si>
    <t>WOS_073</t>
  </si>
  <si>
    <t>Does not test management methods (modeling spread)</t>
  </si>
  <si>
    <t>Maher, SP; Kramer, AM; Pulliam, JT; Zokan, MA; Bowden, SE; Barton, HD; Magori, K; Drake, JM</t>
  </si>
  <si>
    <t>Spread of white-nose syndrome on a network regulated by geography and climate</t>
  </si>
  <si>
    <t>WOS_074</t>
  </si>
  <si>
    <t>VOC</t>
  </si>
  <si>
    <t>Cornelison, CT; Gabriel, KT; Barlament, C; Crow, SA</t>
  </si>
  <si>
    <t>Inhibition of Pseudogymnoascus destructans Growth from Conidia and Mycelial Extension by Bacterially Produced Volatile Organic Compounds</t>
  </si>
  <si>
    <t>WOS_075</t>
  </si>
  <si>
    <t>Lilley, TM; Anttila, J; Ruokolainen, L</t>
  </si>
  <si>
    <t>Landscape structure and ecology influence the spread of a bat fungal disease</t>
  </si>
  <si>
    <t>WOS_076</t>
  </si>
  <si>
    <t>Does not test management methods (describing caves conditions in Florida)</t>
  </si>
  <si>
    <t>Smith, LM; Doonan, TJ; Sylvia, AL; Gore, JA</t>
  </si>
  <si>
    <t>Characteristics of Caves Used by Wintering Bats in a Subtropical Environment</t>
  </si>
  <si>
    <t>WOS_077</t>
  </si>
  <si>
    <t>Does not test management methods (modeling population viability)</t>
  </si>
  <si>
    <t>Maslo, B; Fefferman, NH</t>
  </si>
  <si>
    <t>A case study of bats and white-nose syndrome demonstrating how to model population viability with evolutionary effects</t>
  </si>
  <si>
    <t>WOS_078</t>
  </si>
  <si>
    <t>Does not test management methods (modeling habitat selection)</t>
  </si>
  <si>
    <t>Neubaum, DJ; Aagaard, K</t>
  </si>
  <si>
    <t>Use of predictive distribution models to describe habitat selection by bats in Colorado, USA</t>
  </si>
  <si>
    <t>WOS_079</t>
  </si>
  <si>
    <t>Does not test management methods (Investigates roost selection)</t>
  </si>
  <si>
    <t>Hyzy, BA; Russell, RE; Silvis, A; Ford, WM; Riddle, J; Russell, K</t>
  </si>
  <si>
    <t>Investigating maternity roost selection by northern long-eared bats at three sites in Wisconsin</t>
  </si>
  <si>
    <t>WOS_080</t>
  </si>
  <si>
    <t>Does not test management methods (Monitoring for presence of Pd))</t>
  </si>
  <si>
    <t>Limon, DA; Garcia, CJ; Gregory, BB; Stevens, RD; Barnes, MA</t>
  </si>
  <si>
    <t>THE STATUS OF PSEUDOGYMNOASCUS DESTRUCTANS IN LOUISIANA</t>
  </si>
  <si>
    <t>WOS_081</t>
  </si>
  <si>
    <t>Does not test management methods (Baseline info on maternity roosts)</t>
  </si>
  <si>
    <t>Call, RS; Whiting, JC; Doering, B; Lowe, J; Englestead, D; Frye, J; Stefanic, T; Wright, G</t>
  </si>
  <si>
    <t>Maternity Roosts of Townsend's Big-eared Bats in Lava Tube Caves of Southern Idaho</t>
  </si>
  <si>
    <t>WOS_082</t>
  </si>
  <si>
    <t>Does not test management methods (Testing using e-dna to find hibernation sites)</t>
  </si>
  <si>
    <t>Serrao, NR; Weckworth, JK; McKelvey, KS; Dysthe, JC; Schwartz, MK</t>
  </si>
  <si>
    <t>Molecular genetic analysis of air, water, and soil to detect big brown bats in North America</t>
  </si>
  <si>
    <t>WOS_083</t>
  </si>
  <si>
    <t>Does not test management methods (investigating mycobiomes)</t>
  </si>
  <si>
    <t>Kearns, PJ; Winter, AS; Woodhams, DC; Northup, DE</t>
  </si>
  <si>
    <t>The Mycobiome of Bats in the American Southwest Is Structured by Geography, Bat Species, and Behavior</t>
  </si>
  <si>
    <t>WOS_084</t>
  </si>
  <si>
    <t>Does not test management methods (Using virus clock to model spread of Pd)</t>
  </si>
  <si>
    <t>Thapa, V; Turner, GG; Roossinck, MJ</t>
  </si>
  <si>
    <t>Phylogeographic analysis of Pseudogymnoascus destructans partitivirus-pa explains the spread dynamics of white-nose syndrome in North America</t>
  </si>
  <si>
    <t>WOS_085</t>
  </si>
  <si>
    <t>Does not test management methods (Roost and habitat selection of M. septentrionalis)</t>
  </si>
  <si>
    <t>Gorman, KM; Barr, EL; Nocera, T; Ford, WM</t>
  </si>
  <si>
    <t>Characteristics of Day-roosts Used by Northern Long-Eared Bats (Myotis septentrionalis) in Coastal New York</t>
  </si>
  <si>
    <t>WOS_086</t>
  </si>
  <si>
    <t>Boyles, JG; Brack, V; McGuire, LP</t>
  </si>
  <si>
    <t>Balancing costs and benefits of managing hibernacula of cavernicolous bats</t>
  </si>
  <si>
    <t>WOS_087</t>
  </si>
  <si>
    <t>Wiens, AM; Thogmartin, WE</t>
  </si>
  <si>
    <t>Gaussian process forecasts Pseudogymnoascus destructans will cover coterminous United States by 2030</t>
  </si>
  <si>
    <t>WOS_088</t>
  </si>
  <si>
    <t>Does not test management methods (Investigates hibernation site selection)</t>
  </si>
  <si>
    <t>Hopkins, SR; Hoyt, JR; White, JP; Kaarakka, HM; Redell, JA; DePue, JE; Scullon, WH; Kilpatrick, AM; Langwig, KE</t>
  </si>
  <si>
    <t>Continued preference for suboptimal habitat reduces bat survival with white-nose syndrome</t>
  </si>
  <si>
    <t>WOS_089</t>
  </si>
  <si>
    <t>Does not test management methods (Modeling factors contributing to presence of Pd)</t>
  </si>
  <si>
    <t>Grider, JF; Russell, RE; Ballmann, AE; Hefley, TJ</t>
  </si>
  <si>
    <t>Long-term Pseudogymnoascus destructans surveillance data reveal factors contributing to pathogen presence</t>
  </si>
  <si>
    <t>WOS_090</t>
  </si>
  <si>
    <t>Assessing feasibility of ex-situ management of populations</t>
  </si>
  <si>
    <t>Davy, CM; Whitear, AK</t>
  </si>
  <si>
    <t>Feasibility and pitfalls of ex situ management to mitigate the effects of an environmentally persistent pathogen</t>
  </si>
  <si>
    <t>WOS_091</t>
  </si>
  <si>
    <t>Does not test management methods (Baseline info on abundance)</t>
  </si>
  <si>
    <t>Weller, TJ; Thomas, SC; Baldwin, JA</t>
  </si>
  <si>
    <t>Use of Long-Term Opportunistic Surveys to Estimate Trends in Abundance of Hibernating Townsend's Big-Eared Bats</t>
  </si>
  <si>
    <t>WOS_092</t>
  </si>
  <si>
    <t>Does not test management methods (Baseline info on hibernation sites)</t>
  </si>
  <si>
    <t>Weller, TJ; Rodhouse, TJ; Neubaum, DJ; Ormsbee, PC; Dixon, RD; Popp, DL; Williams, JA; Osborn, SD; Rogers, BW; Beard, LO; McIntire, AM; Hersey, KA; Tobin, A; Bjornlie, NL; Foote, J; Bachen, DA; Maxell, BA; Morrison, ML; Thomas, SC; Oliver, GV; Navo, KW</t>
  </si>
  <si>
    <t>A review of bat hibernacula across the western United States: Implications for white-nose syndrome surveillance and management</t>
  </si>
  <si>
    <t>WOS_093</t>
  </si>
  <si>
    <t>Hoyt, JR; Parise, KL; DePue, JE; Kaarakka, HM; Redell, JA; Scullon, WH; O'Reskie, R; Foster, JT; Kilpatrick, AM; Langwig, KE; White, JP</t>
  </si>
  <si>
    <t>Reducing environmentally mediated transmission to moderate impacts of an emerging wildlife disease</t>
  </si>
  <si>
    <t>WOS_094</t>
  </si>
  <si>
    <t>Meierhofer, MB; Leivers, SJ; Pierce, BL; Powers, GW; Evans, JW; Morrison, ML</t>
  </si>
  <si>
    <t>Structural and environmental predictors of tricolored bat presence and abundance in Texas caves</t>
  </si>
  <si>
    <t>WOS_095</t>
  </si>
  <si>
    <t>Does not test management methods (Effects of prescribed fire on site occupancy)</t>
  </si>
  <si>
    <t>Austin, LV; Silvis, A; Ford, WM; Powers, KE</t>
  </si>
  <si>
    <t>Effects of historic wildfire and prescribed fire on site occupancy of bats in Shenandoah National Park, Virginia, USA</t>
  </si>
  <si>
    <t>WOS_096</t>
  </si>
  <si>
    <t>Does not test management methods (Effect of tree diameter on occupancy of myotis bats)</t>
  </si>
  <si>
    <t>Lacki, MJ</t>
  </si>
  <si>
    <t>Restoration of Legacy Trees as Roosting Habitat for Myotis Bats in Eastern North American Forests</t>
  </si>
  <si>
    <t>WOS_097</t>
  </si>
  <si>
    <t>Does not test management methods (Modeling hibernation site locations based on stable isotope data)</t>
  </si>
  <si>
    <t>Sullivan, AR; Bump, JK; Kruger, LA; Peterson, RO</t>
  </si>
  <si>
    <t>Bat-cave catchment areas: using stable isotopes (delta D) to determine the probable origins of hibernating bats</t>
  </si>
  <si>
    <t>WOS_098</t>
  </si>
  <si>
    <t>Does not test management methods (Modeling population dynamics of species affected by WNS)</t>
  </si>
  <si>
    <t>Reynolds, DS; Shoemaker, K; von Oettingen, S; Najjar, S; Veilleux, JP; Moosman, PR</t>
  </si>
  <si>
    <t>Integrating Multiple Survey Techniques to Document a Shifting Bat Community in the Wake of White-Nose Syndrome</t>
  </si>
  <si>
    <t>WOS_099</t>
  </si>
  <si>
    <t>Does not test management methods (investigating species/population specific parameters on susceptibility to WNS)</t>
  </si>
  <si>
    <t>Langwig, KE; Frick, WF; Bried, JT; Hicks, AC; Kunz, TH; Kilpatrick, AM</t>
  </si>
  <si>
    <t>Sociality, density-dependence and microclimates determine the persistence of populations suffering from a novel fungal disease, white-nose syndrome</t>
  </si>
  <si>
    <t>WOS_100</t>
  </si>
  <si>
    <t>Response of Pd to growth medium and temperature</t>
  </si>
  <si>
    <t>Donaldson, ME; Davy, CM; Vanderwolf, KJ; Willis, CKR; Saville, BJ; Kyle, CJ</t>
  </si>
  <si>
    <t>Growth medium and incubation temperature alter the Pseudogymnoascus destructans transcriptome: implications in identifying virulence factors</t>
  </si>
  <si>
    <t>WOS_101</t>
  </si>
  <si>
    <t>Cook, JD; Grant, EHC; Coleman, JTH; Sleeman, JM; Runge, MC</t>
  </si>
  <si>
    <t>Risks posed by SARS-CoV-2 to North American bats during winter fieldwork</t>
  </si>
  <si>
    <t>WOS_102</t>
  </si>
  <si>
    <t>Does not test management methods (Roost selection of bats)</t>
  </si>
  <si>
    <t>Fagan, KE; Willcox, EV; Tran, LT; Bernard, RF; Stiver, WH</t>
  </si>
  <si>
    <t>Roost selection by bats in buildings, Great Smoky Mountains National Park</t>
  </si>
  <si>
    <t>WOS_103</t>
  </si>
  <si>
    <t>Does not test management methods (Guidelines for management)</t>
  </si>
  <si>
    <t>Dixon, MD; Heist, K; Tinsley, K</t>
  </si>
  <si>
    <t>The State of Bats in Conservation Planning for the National Wildlife Refuge System, With Recommendations</t>
  </si>
  <si>
    <t>WOS_104</t>
  </si>
  <si>
    <t>Deeley, SM; Kalen, NJ; Freeze, SR; Barr, EL; Ford, WM</t>
  </si>
  <si>
    <t>Post-white-nose syndrome passive acoustic sampling effort for determining bat species occupancy within the mid-Atlantic region</t>
  </si>
  <si>
    <t>WOS_105</t>
  </si>
  <si>
    <t>Does not test management methods (Baseline info on hibernation site use)</t>
  </si>
  <si>
    <t>Kurta, A; Smith, SM</t>
  </si>
  <si>
    <t>Hibernating Bats and Abandoned Mines in the Upper Peninsula of Michigan</t>
  </si>
  <si>
    <t>WOS_106</t>
  </si>
  <si>
    <t>Whiting, JC; Doering, B; Wright, G; Englestead, DK; Frye, JA; Stefanic, T</t>
  </si>
  <si>
    <t>Bat hibernacula in caves of southern Idaho: implications for monitoring and management</t>
  </si>
  <si>
    <t>WOS_107</t>
  </si>
  <si>
    <t>Does not test management methods (Timing of germination in P. destructans)</t>
  </si>
  <si>
    <t>Fischer, NM; Dool, SE; Puechmaille, SJ</t>
  </si>
  <si>
    <t>Seasonal patterns ofPseudogymnoascus destructansgermination indicate host-pathogen coevolution</t>
  </si>
  <si>
    <t>WOS_108</t>
  </si>
  <si>
    <t>Does not test management methods (Estimating cost of WNS to society)</t>
  </si>
  <si>
    <t>Manning, DT; Ando, A</t>
  </si>
  <si>
    <t>Ecosystem Services and Land Rental Markets: Producer Costs of Bat Population Crashes</t>
  </si>
  <si>
    <t>WOS_109</t>
  </si>
  <si>
    <t>Does not test management methods (winter diet of bats at risk of WNS)</t>
  </si>
  <si>
    <t>Bernard, RF; Willcox, EV; Jackson, RT; Brown, VA; McCracken, GF</t>
  </si>
  <si>
    <t>Feasting, not fasting: winter diets of cave hibernating bats in the United States</t>
  </si>
  <si>
    <t>WOS_110</t>
  </si>
  <si>
    <t>Does not test management methods (winter activity of bats at risk of WNS)</t>
  </si>
  <si>
    <t>Jordan, GW</t>
  </si>
  <si>
    <t>Status of an Anomalous Population of Northern Long-Eared Bats in Coastal North Carolina</t>
  </si>
  <si>
    <t>WOS_111</t>
  </si>
  <si>
    <t>Does not test management method (lit review on conservation physiology and reviews other management papers)</t>
  </si>
  <si>
    <t>Dzal, YA; Willis, CKR</t>
  </si>
  <si>
    <t>Applying conservation physiology in response to a devastating wildlife disease, white-nose syndrome in bats</t>
  </si>
  <si>
    <t>WOS_112</t>
  </si>
  <si>
    <t>Does not test management method (new modelling software for WND spread)</t>
  </si>
  <si>
    <t>Davis, AV; Wang, SW</t>
  </si>
  <si>
    <t>A Concurrent Entity Component System for Geographical Wildlife Epidemiological Modeling</t>
  </si>
  <si>
    <t>WOS_113</t>
  </si>
  <si>
    <t>Does not test management method (testing responses to pit tag monitoring, not WND)</t>
  </si>
  <si>
    <t>Britzke, ER; Gumbert, MW; Hohmann, MG</t>
  </si>
  <si>
    <t>Behavioral Response of Bats to Passive Integrated Transponder Tag Reader Arrays Placed at Cave Entrances</t>
  </si>
  <si>
    <t>WOS_114</t>
  </si>
  <si>
    <t>Models a theoretical treatment that suppresses fungal growth for a year, under scenarios and treatments: INNATE IMMUNITY SCENARIO: Constant treatment from 5 years: every % effectiveness and every % treated. Pulsed treatment: 25% effectiveness at 25% treated + 50% treated, 50 % effectiveness at 75% treated, 100% effectiveness at 25% treated + 75% treated. Interval treatment: every % effectiveness and every % treated. ADAPTIVE IMMUNITY SCENARIO: Constant treatment from 5 years: every % effectiveness and every % treated. Pulsed treatment: 25% and 50% effectiveness at every % treatment, 75% effectiveness at 25%, 50% and 75% treated, 100% effectiveness at 25% and 50% treated. Interval treatment: every % effectiveness at every % treated.</t>
  </si>
  <si>
    <t>Maslo, B; Gignoux-Wolfsohn, SA; Fefferman, NH</t>
  </si>
  <si>
    <t>Success of Wildlife Disease Treatment Depends on Host Immune Response</t>
  </si>
  <si>
    <t>http://dx.doi.org/10.3389/fevo.2017.00028</t>
  </si>
  <si>
    <t>In the effects of these, I have simplistically determined whether treatment affects population persistence time to be greater, the same, or less than the control. There are 192 different scenarios tested, where the basis is whether the population will respond with adaptive immunity, innate immunity or evolutionary rescue. 'Treatment' reduces fungal load for a year, and is carried out under different treatment scenarios (constant from 5 or 15 years, at intervals or pulsed), and with different levels of effectiveness and % population treated (25,50,75,100% for both). Persistence time is never aided by treatment under evolutionary rescue scenarios. Constant treatment from 5 years makes the populations persist indefinitely for adaptive and innate scenarios. Constant treatment from 15 years has no effect on populations persisting in adaptive and innate scenarios. Pulsed and interval treatments vary with scenario, effectiveness and % treated.</t>
  </si>
  <si>
    <t>Models a theoretical treatment that suppresses fungal growth for a year, under scenarios and treatments: INNATE IMMUNITY SCENARIO: Pulsed treatments at 25% effectiveness + 25% treated, 100% effectiveness + 25% treated, every effectivness level at 50% treated, 25% effectiveness + 75% treated, 75% effectiveness + 75% treated, every effectiveness at 100% treated. ADAPTIVE IMMUNITY SCENARIO: Pulsed treatments at 100% effectiveness and 100% treated.</t>
  </si>
  <si>
    <t>Models a theoretical treatment that suppresses fungal growth for a year, under scenarios and treatments: INNATE IMMUNITY SCENARIO: Constant treatment from 15 years: every % effectiveness + every % treated. Pulsed treatment: 50% effectiveness + 25% treated. ADAPTIVE IMMUNITY SCENARIO: Constant treatment from 15 years: every % effectiveness + every % treated. Pulsed treatments: 100% effectiveness + 75% treated, 75% effectiveness + 100% treated. EVOLUTIONARY RESCUE: Every treatment schedule + % effectiveness + every % treated.</t>
  </si>
  <si>
    <t>WOS_115</t>
  </si>
  <si>
    <t>Does not test management method (surveying for Pd prevalence in caves)</t>
  </si>
  <si>
    <t>Lindner, DL; Gargas, A; Lorch, JM; Banik, MT; Glaeser, J; Kunz, TH; Blehert, DS</t>
  </si>
  <si>
    <t>DNA-based detection of the fungal pathogen Geomyces destructans in soils from bat hibernacula</t>
  </si>
  <si>
    <t>WOS_116</t>
  </si>
  <si>
    <t>Does not test management method (surveying for Pd prevalence in EU caves)</t>
  </si>
  <si>
    <t>Martinkova, N; Backor, P; Bartonicka, T; Blazkova, P; Cerveny, J; Falteisek, L; Gaisler, J; Hanzal, V; Horacek, D; Hubalek, Z; Jahelkova, H; Kolarik, M; Korytar, L; Kubatova, A; Lehotska, B; Lehotsky, R; Lucan, RK; Majek, O; Mateju, J; Rehak, Z; Safar, J; Tajek, P; Tkadlec, E; Uhrin, M; Wagner, J; Weinfurtova, D; Zima, J; Zukal, J; Horacek, I</t>
  </si>
  <si>
    <t>Increasing Incidence of Geomyces destructans Fungus in Bats from the Czech Republic and Slovakia</t>
  </si>
  <si>
    <t>WOS_117</t>
  </si>
  <si>
    <t>Does not test management method (qualifying habitat preferences for Myotis sodalis)</t>
  </si>
  <si>
    <t>Pauli, BP; Badin, HA; Haulton, GS; Zollner, PA; Carter, TC</t>
  </si>
  <si>
    <t>Landscape features associated with the roosting habitat of Indiana bats and northern long-eared bats</t>
  </si>
  <si>
    <t>WOS_118</t>
  </si>
  <si>
    <t>Does not test management method (models habitat occupency under different logging scenarios)</t>
  </si>
  <si>
    <t>Pauli, BP; Zollner, PA; Haulton, GS; Shao, G; Shao, G</t>
  </si>
  <si>
    <t>The simulated effects of timber harvest on suitable habitat for Indiana and northern long-eared bats</t>
  </si>
  <si>
    <t>WOS_119</t>
  </si>
  <si>
    <t>Does not test management method (tracking Myotis sodalis to see roosting habits)</t>
  </si>
  <si>
    <t>O'Keefe, JM; Loeb, SC</t>
  </si>
  <si>
    <t>Indiana bats roost in ephemeral, fire-dependent pine snags in the southern Appalachian Mountains, USA</t>
  </si>
  <si>
    <t>WOS_120</t>
  </si>
  <si>
    <t>Does not test management method (bat activity survey)</t>
  </si>
  <si>
    <t>Gorman, KM; Barr, EL; Ries, L; Nocera, T; Ford, WM</t>
  </si>
  <si>
    <t>Bat activity patterns relative to temporal and weather effects in a temperate coastal environment</t>
  </si>
  <si>
    <t>WOS_121</t>
  </si>
  <si>
    <t>Does not  test management method (Myotis sodalis mark-recapture surveys)</t>
  </si>
  <si>
    <t>Oyler-McCance, SJ; Fike, JA; Lukacs, PM; Sparks, DW; O'Shea, TJ; Whitaker, JO</t>
  </si>
  <si>
    <t>Genetic Mark-Recapture Improves Estimates of Maternity Colony Size for Indiana Bats</t>
  </si>
  <si>
    <t>WOS_122</t>
  </si>
  <si>
    <t>Does not test management method (review of visual survey efficacy for Myotis leibii)</t>
  </si>
  <si>
    <t>Moosman, PR; Marsh, DM; Pody, EK; Dannon, MP; Reynolds, RJ</t>
  </si>
  <si>
    <t>Efficacy of Visual Surveys for Monitoring Populations of Talus-Roosting Bats</t>
  </si>
  <si>
    <t>WOS_123</t>
  </si>
  <si>
    <t>Does not test management method (review of decision making for managment)</t>
  </si>
  <si>
    <t>Bernard, RF; Grant, EHC</t>
  </si>
  <si>
    <t>Identifying Common Decision Problem Elements for the Management of Emerging Fungal Diseases of Wildlife</t>
  </si>
  <si>
    <t>WOS_124</t>
  </si>
  <si>
    <t>Does not test management method (survey of winter habitat associations)</t>
  </si>
  <si>
    <t>Andersen, BR; McGuire, LP; Wigley, TB; Miller, DA; Stevens, RD</t>
  </si>
  <si>
    <t>Habitat Associations of Overwintering Bats in Managed Pine Forest Landscapes</t>
  </si>
  <si>
    <t>WOS_125</t>
  </si>
  <si>
    <t>Does not test management method (survey of Myotis septentrionalis roosts)</t>
  </si>
  <si>
    <t>Grider, JF; Castleberry, SB; Warnell, JHC; Septentrionalis, M</t>
  </si>
  <si>
    <t>Diurnal roost selection of northern long-eared bats on the southern edge of their range</t>
  </si>
  <si>
    <t>WOS_126</t>
  </si>
  <si>
    <t>Does not test management method (test effectiveness of ultrasound deterrents for bats and construction)</t>
  </si>
  <si>
    <t>Bektas, BA; Blanchong, J; Freeseman, K; Albughdadi, A</t>
  </si>
  <si>
    <t>Use of Ultrasonic Acoustic Technology for Temporary Deterrence of Bats from Bridges</t>
  </si>
  <si>
    <t>WOS_127</t>
  </si>
  <si>
    <t>Does not test management method (species distribution for wintering Myotis lucifugus)</t>
  </si>
  <si>
    <t>Russell, RE; Tinsley, K; Erickson, RA; Thogmartin, WE; Szymanski, J</t>
  </si>
  <si>
    <t>Estimating the spatial distribution of wintering little brown bat populations in the eastern United States</t>
  </si>
  <si>
    <t>WOS_128</t>
  </si>
  <si>
    <t>Does not test management method (tests efficacy of acoustic surveys)</t>
  </si>
  <si>
    <t>Clement, MJ; Rodhouse, TJ; Ormsbee, PC; Szewczak, JM; Nichols, JD</t>
  </si>
  <si>
    <t>Accounting for false-positive acoustic detections of bats using occupancy models</t>
  </si>
  <si>
    <t>WOS_129</t>
  </si>
  <si>
    <t>Does not test managment method (bat assemblage of area)</t>
  </si>
  <si>
    <t>Carpenter, GM; Pilkington, LH; Levorse, AR; Spence, JR</t>
  </si>
  <si>
    <t>Bats (Chiroptera) of Glen Canyon National Recreation Area, Utah and Arizona</t>
  </si>
  <si>
    <t>WOS_130</t>
  </si>
  <si>
    <t>Does not test management method (assessed niche overlap of Nearctic bats // does claim M. septentrionalis and P. subflavus would be good umbrella species</t>
  </si>
  <si>
    <t>Drake, EC; Gignoux-Wolfsohn, S; Maslo, B</t>
  </si>
  <si>
    <t>Systematic Review of the Roost-Site Characteristics of North American Forest Bats: Implications for Conservation</t>
  </si>
  <si>
    <t>WOS_131</t>
  </si>
  <si>
    <t>Does not test management method (guidelines for assessing which roosts are important and should be preserved)</t>
  </si>
  <si>
    <t>Neubaum, DJ; Navo, KW; Siemers, JL</t>
  </si>
  <si>
    <t>Guidelines for Defining Biologically Important Bat Roosts: A Case Study from Colorado</t>
  </si>
  <si>
    <t>WOS_132</t>
  </si>
  <si>
    <t>Does not test management method (bat abundance prior to white-nose)</t>
  </si>
  <si>
    <t>Whiting, JC; Doering, B; Wright, G; Englestead, DK; Frye, JA; Stefanic, T; Sewall, BJ</t>
  </si>
  <si>
    <t>Long-term bat abundance in sagebrush steppe</t>
  </si>
  <si>
    <t>WOS_133</t>
  </si>
  <si>
    <t>Does not test management method (review of WND and chytrid to inform management)</t>
  </si>
  <si>
    <t>Eskew, EA; Todd, BD</t>
  </si>
  <si>
    <t>Parallels in Amphibian and Bat Declines from Pathogenic Fungi</t>
  </si>
  <si>
    <t>WOS_134</t>
  </si>
  <si>
    <t>Does not test management method (testing effect of prescribed forest burns on bats)</t>
  </si>
  <si>
    <t>Blanco, CM; Garrie, J</t>
  </si>
  <si>
    <t>Species specific effects of prescribed burns on bat occupancy in northwest Arkansas</t>
  </si>
  <si>
    <t>WOS_135</t>
  </si>
  <si>
    <t>Does not test management method (examining autumn and spring bat activitiy in Appalachia)</t>
  </si>
  <si>
    <t>Muthersbaugh, MS; Ford, WM; Silvis, A; Powers, KE</t>
  </si>
  <si>
    <t>Activity Patterns of Cave-Dwelling Bat Species during Pre-Hibernation Swarming and Post-Hibernation Emergence in the Central Appalachians</t>
  </si>
  <si>
    <t>WOS_136</t>
  </si>
  <si>
    <t>Does not test management method (looking at effect of PD on EptFus body mass (decreases!))</t>
  </si>
  <si>
    <t>Simonis, MC; Hartzler, LK; Turner, GG; Scafini, MR; Johnson, JS; Rua, MA</t>
  </si>
  <si>
    <t>Long-term exposure to an invasive fungal pathogen decreases Eptesicus fuscus body mass with increasing latitude</t>
  </si>
  <si>
    <t>WOS_137</t>
  </si>
  <si>
    <t>Does not test management method (maternity roost associations of MyoSep)</t>
  </si>
  <si>
    <t>Gorman, KM; Deeley, SM; Barr, EL; Freeze, SR; Kalen, N; Muthersbaugh, MS; Ford, WM</t>
  </si>
  <si>
    <t>Broad-scale geographic and temporal assessment of northern long-eared bat (Myotis septentrionalis) maternity colony-landscape association</t>
  </si>
  <si>
    <t>WOS_138</t>
  </si>
  <si>
    <t>Does not test management method (looks at impact of census surveys on hib bats (negligible))</t>
  </si>
  <si>
    <t>Kilpatrick, AM; Hoyt, JR; King, RA; Kaarakka, HM; Redell, JA; White, JP; Langwig, KE</t>
  </si>
  <si>
    <t>Impact of censusing and research on wildlife populations</t>
  </si>
  <si>
    <t>WOS_139</t>
  </si>
  <si>
    <t>Does not test management method (looks at statistical power of acoustic monitoring)</t>
  </si>
  <si>
    <t>Evans, KO; Smith, AD; Richardson, D</t>
  </si>
  <si>
    <t>Statistical power of mobile acoustic monitoring to detect population change in southeastern US bat species, a case study</t>
  </si>
  <si>
    <t>WOS_140</t>
  </si>
  <si>
    <t>Does not test management method (examined migration assumptions with MyoSod)</t>
  </si>
  <si>
    <t>Krauel, JJ; McGuire, LP; Boyles, JG</t>
  </si>
  <si>
    <t>Testing traditional assumptions about regional migration in bats</t>
  </si>
  <si>
    <t>WOS_141</t>
  </si>
  <si>
    <t>Does not test management method (looked at bat activitiy after prescribed forest burn)</t>
  </si>
  <si>
    <t>Austin, LV; Silvis, A; Ford, WM; Muthersbaugh, M; Powers, KE</t>
  </si>
  <si>
    <t>Bat Activity Following Restoration Prescribed Burning in the Central Appalachian Upland and Riparian Habitats</t>
  </si>
  <si>
    <t>WOS_142</t>
  </si>
  <si>
    <t>Does not test management method (looked at wound healing in EptFus)</t>
  </si>
  <si>
    <t>Pollock, T; Moreno, CR; Sanchez, L; Ceballos-Vasquez, A; Faure, PA; Mora, EC</t>
  </si>
  <si>
    <t>Wound healing in the flight membranes of wild big brown bats</t>
  </si>
  <si>
    <t>WOS_143</t>
  </si>
  <si>
    <t>Does not test management method (looks at MyoSod day-resting roost preferences</t>
  </si>
  <si>
    <t>Garcia, CJ; Ray, DA; Perry, RW; Stevens, RD</t>
  </si>
  <si>
    <t>Seasonal differences in day-roost selection by Northern long-eared bats (Myotis septentrionalis) in Louisiana and a meta-analytical comparison across North America</t>
  </si>
  <si>
    <t>WOS_144</t>
  </si>
  <si>
    <t>Does not test management method (bat distributions across South Carolina)</t>
  </si>
  <si>
    <t>Neece, BD; Loeb, SC; Jachowski, DS</t>
  </si>
  <si>
    <t>Variation in regional and landscape effects on occupancy of temperate bats in the southeastern US</t>
  </si>
  <si>
    <t>WOS_145</t>
  </si>
  <si>
    <t>Does not test managment method (assesses MyoLuc pop structure in Central Canada prior to invasion)</t>
  </si>
  <si>
    <t>Davy, CM; Martinez-Nunez, F; Willis, CKR; Good, SV</t>
  </si>
  <si>
    <t>Spatial genetic structure among bat hibernacula along the leading edge of a rapidly spreading pathogen</t>
  </si>
  <si>
    <t>WOS_146</t>
  </si>
  <si>
    <t>Does not test management method (assesses bat activity after fire management in Florida)</t>
  </si>
  <si>
    <t>Jorge, MH; Sweeten, SE; True, MC; Freeze, SR; Cherry, MJ; Garrison, EP; Taylor, H; Gorman, KM; Ford, WM</t>
  </si>
  <si>
    <t>Fire, land cover, and temperature drivers of bat activity in winter</t>
  </si>
  <si>
    <t>WOS_147</t>
  </si>
  <si>
    <t>Does not test management method (prevalence of Leptospirosis bacteria infection and shedding in Palearctic)</t>
  </si>
  <si>
    <t>Seidlova, V; Nemcova, M; Pikula, J; Bartonicka, T; Ghazaryan, A; Heger, T; Kokurewicz, T; Orlov, OL; Patra, S; Piacek, V; Treml, F; Zukalova, K; Zukal, J</t>
  </si>
  <si>
    <t>Urinary shedding of leptospires in palearctic bats</t>
  </si>
  <si>
    <t>WOS_148</t>
  </si>
  <si>
    <t>Does not test management method (microclimate factors for hib PerSub)</t>
  </si>
  <si>
    <t>Leivers, SJ; Meierhofer, MB; Pierce, BL; Evans, JW; Morrison, ML</t>
  </si>
  <si>
    <t>External temperature and distance from nearest entrance influence microclimates of cave and culvert-roosting tri-colored bats (Perimyotis subflavus)</t>
  </si>
  <si>
    <t>WOS_149</t>
  </si>
  <si>
    <t>Does not test management method (test effectiveness of acoustic lures in mist-netting)</t>
  </si>
  <si>
    <t>Samoray, ST; Gumbert, MW; Roby, PL; Janos, GA; Borthwick, RR</t>
  </si>
  <si>
    <t>Effectiveness of Acoustic Lures for Increasing Indiana Bat Captures in Mist-Nets</t>
  </si>
  <si>
    <t>WOS_150</t>
  </si>
  <si>
    <t>Does not test management method (activity in high latitude Appalachia)</t>
  </si>
  <si>
    <t>Diggins, CA; Ford, WM</t>
  </si>
  <si>
    <t>Seasonal activity patterns of bats in high-elevation conifer sky islands</t>
  </si>
  <si>
    <t>WOS_151</t>
  </si>
  <si>
    <t>Response to essay (make sure have original paper in though)</t>
  </si>
  <si>
    <t>Sewall, BJ; Turner, GG; Scafini, MR; Johnson, JS</t>
  </si>
  <si>
    <t>Cooling subterranean environments for climate adaptation and disease management: Reply to Meierhofer et al.</t>
  </si>
  <si>
    <t>WOS_152</t>
  </si>
  <si>
    <t>Does not test management method (comparing between automatic acoustic monitoring)</t>
  </si>
  <si>
    <t>Nocera, T; Ford, WM; Silvis, A; Dobony, CA</t>
  </si>
  <si>
    <t>Let's Agree to Disagree: Comparing Auto-Acoustic Identification Programs for Northeastern Bats</t>
  </si>
  <si>
    <t>WOS_153</t>
  </si>
  <si>
    <t>Does not test management method (bat activity in response to young forest planting)</t>
  </si>
  <si>
    <t>Wright, DW; Rittenhouse, CD; Moran, K; Worthley, TE; Rittenhouse, TAG</t>
  </si>
  <si>
    <t>Bat responses to silviculture treatments: Activity over 13 years of regeneration</t>
  </si>
  <si>
    <t>WOS_154</t>
  </si>
  <si>
    <t>Does not test management method (identifying bats based on their wing prints)</t>
  </si>
  <si>
    <t>Amelon, SK; Hooper, SE; Womack, KM</t>
  </si>
  <si>
    <t>Bat wing biometrics: using collagen-elastin bundles in bat wings as a unique individual identifier</t>
  </si>
  <si>
    <t>WOS_155</t>
  </si>
  <si>
    <t>Does not test management method (species richness Northwest USA)</t>
  </si>
  <si>
    <t>Barnett, JK; Collins, GH</t>
  </si>
  <si>
    <t>Species Richness and Seasonality of Bat Occupancy on Northwestern National Wildlife Refuges</t>
  </si>
  <si>
    <t>WOS_156</t>
  </si>
  <si>
    <t>Does not test management method (bat activity after prescribed fire)</t>
  </si>
  <si>
    <t>Austin, LV; Silvis, A; Muthersbaugh, MS; Powers, KE; Ford, WM</t>
  </si>
  <si>
    <t>Bat activity following repeated prescribed fire in the central Appalachians, USA</t>
  </si>
  <si>
    <t>WOS_157</t>
  </si>
  <si>
    <t>Does not test management method (bat habitat selection in Indiana)</t>
  </si>
  <si>
    <t>Pauli, BP; Zollner, PA; Haulton, GS</t>
  </si>
  <si>
    <t>Nocturnal Habitat Selection of Bats Using Occupancy Models</t>
  </si>
  <si>
    <t>WOS_158</t>
  </si>
  <si>
    <t>Does not test management method (evaulating best acoustic transects)</t>
  </si>
  <si>
    <t>Whitby, MD; Carter, TC; Britzke, ER; Bergeson, SM</t>
  </si>
  <si>
    <t>Evaluation of mobile acoustic techniques for bat population monitoring</t>
  </si>
  <si>
    <t>WOS_159</t>
  </si>
  <si>
    <t>Does not test management method (assessing WNS risk to Hawaii)</t>
  </si>
  <si>
    <t>Zhelyazkova, VL; Toshkova, NL; Dool, SE; Bonaccorso, FJ; Pinzari, CA; Montoya-Aiona, K; Puechmaille, SJ</t>
  </si>
  <si>
    <t>Screening and Biosecurity for White-nose Fungus Pseudogymnoascus destructans (Ascomycota: Pseudeurotiaceae) in Hawai'i</t>
  </si>
  <si>
    <t>WOS_160</t>
  </si>
  <si>
    <t>Does not test management method (modelling abundance)</t>
  </si>
  <si>
    <t>Womack-Bulliner, KM; Amelon, SK; Thompson, FR; LeBrun, JJ</t>
  </si>
  <si>
    <t>Performance of hierarchical abundance models on simulated bat capture data</t>
  </si>
  <si>
    <t>WOS_161</t>
  </si>
  <si>
    <t>Does not test management method (using acoustic data to improve distribution maps)</t>
  </si>
  <si>
    <t>White, JA; Lemen, CA; Freeman, PW</t>
  </si>
  <si>
    <t>ACOUSTIC DETECTION REVEALS FINE-SCALE DISTRIBUTIONS OF MYOTIS LUCIFUGUS, MYOTIS SEPTENTRIONALIS, AND PERIMYOTIS SUBFLAVUS IN EASTERN NEBRASKA</t>
  </si>
  <si>
    <t>WOS_162</t>
  </si>
  <si>
    <t>Does not test management method (assessing effectiveness of USA bat monitoring)</t>
  </si>
  <si>
    <t>Implementing and Assessing the Efficacy of the North American Bat Monitoring Program</t>
  </si>
  <si>
    <t>WOS_163</t>
  </si>
  <si>
    <t>Does not test management method (wind energy effects)</t>
  </si>
  <si>
    <t>Hein, CD; Hale, AM</t>
  </si>
  <si>
    <t>Wind Energy Effects on Bats</t>
  </si>
  <si>
    <t>WOS_164</t>
  </si>
  <si>
    <t>Does not test management method (report on bat predation by spiders)</t>
  </si>
  <si>
    <t>Leivers, SJ; Lee, EH; Fuller, NW</t>
  </si>
  <si>
    <t>Tri-colored Bat (Perimyotis subflavus) Predation by a Dark Fishing Spider (Dolomedes tenebrosus) in East Texas</t>
  </si>
  <si>
    <t>WOS_165</t>
  </si>
  <si>
    <t>Does not test management method (Modeling bat population trends)</t>
  </si>
  <si>
    <t>Rodhouse, TJ; Ormsbee, PC; Irvine, KM; Vierling, LA; Szewczak, JM; Vierling, KT</t>
  </si>
  <si>
    <t>Assessing the status and trend of bat populations across broad geographic regions with dynamic distribution models</t>
  </si>
  <si>
    <t>WOS_166</t>
  </si>
  <si>
    <t>Does not test management method (distribution of tree-roosts for Myosep)</t>
  </si>
  <si>
    <t>Thalken, MM; Lacki, MJ; Yang, J</t>
  </si>
  <si>
    <t>Landscape-scale distribution of tree roosts of the northern long-eared bat in Mammoth Cave National Park, USA</t>
  </si>
  <si>
    <t>WOS_167</t>
  </si>
  <si>
    <t>Does not test management method (genetic population structure of Canadian Myoluc)</t>
  </si>
  <si>
    <t>Burns, LE; Frasier, TR; Broders, HG</t>
  </si>
  <si>
    <t>Genetic connectivity among swarming sites in the wide ranging and recently declining little brown bat (Myotis lucifugus)</t>
  </si>
  <si>
    <t>WOS_168</t>
  </si>
  <si>
    <t>Does not test management method (bat distribution modelling in several spp)</t>
  </si>
  <si>
    <t>Establishing conservation baselines with dynamic distribution models for bat populations facing imminent decline</t>
  </si>
  <si>
    <t>WOS_169</t>
  </si>
  <si>
    <t>Does not test management method (sex-specific roosting and foraging in Nychum)</t>
  </si>
  <si>
    <t>Istvanko, DR; Risch, TS; Rolland, V</t>
  </si>
  <si>
    <t>Sex-specific foraging habits and roost characteristics of Nycticeius humeralis in north-central Arkansas</t>
  </si>
  <si>
    <t>WOS_170</t>
  </si>
  <si>
    <t>Does not test management method (modelling Myosod distribution with climate change)</t>
  </si>
  <si>
    <t>Indiana bat summer maternity distribution: effects of current and future climates</t>
  </si>
  <si>
    <t>WOS_171</t>
  </si>
  <si>
    <t>Does not test management method (promotes model for occupancy in elusive species)</t>
  </si>
  <si>
    <t>Rojas, VG; Loeb, SC; O'Keefe, JM</t>
  </si>
  <si>
    <t>False-positive occupancy models produce less-biased occupancy estimates for a rare and elusive bat species</t>
  </si>
  <si>
    <t>WOS_172</t>
  </si>
  <si>
    <t>Does not test management method (Myosep occurences at Standing Rock USA)</t>
  </si>
  <si>
    <t>Shank, CJ; Tooley, K; Gutzmer, MP; Kelly, JC</t>
  </si>
  <si>
    <t>DOCUMENTATION OF THE NORTHERN LONG-EARED MYOTIS, MYOTIS SEPTENTRIONALIS ON THE STANDING ROCK INDIAN RESERVATION</t>
  </si>
  <si>
    <t>WOS_173</t>
  </si>
  <si>
    <t>Does not test management method (recommendations for disease response gene expression studies)</t>
  </si>
  <si>
    <t>Eskew, EA; Fraser, D; Vonhof, MJ; Pinsky, ML; Maslo, B</t>
  </si>
  <si>
    <t>Host gene expression in wildlife disease: making sense of species-level responses</t>
  </si>
  <si>
    <t>WOS_174</t>
  </si>
  <si>
    <t>Does not test management method (habitat use by Myosep)</t>
  </si>
  <si>
    <t>Ford, WM; Silvis, A; Rodrigue, JL; Kniowski, AB; Johnson, JB</t>
  </si>
  <si>
    <t>Deriving Habitat Models for Northern Long-Eared Bats from Historical Detection Data: A Case Study Using the Fernow Experimental Forest</t>
  </si>
  <si>
    <t>WOS_175</t>
  </si>
  <si>
    <t>Does not test management method (impact of climate on Myoluc reproduction)</t>
  </si>
  <si>
    <t>Frick, WF; Reynolds, DS; Kunz, TH</t>
  </si>
  <si>
    <t>Influence of climate and reproductive timing on demography of little brown myotis Myotis lucifugus</t>
  </si>
  <si>
    <t>WOS_176</t>
  </si>
  <si>
    <t>Does not test management method (introduces R package to aid bat monitoring)</t>
  </si>
  <si>
    <t>Cole, HJ; Gomes, DGE; Barber, JR</t>
  </si>
  <si>
    <t>EcoCountHelper: an R package and analytical pipeline for the analysis of ecological count data using GLMMs, and a case study of bats in Grand Teton National Park</t>
  </si>
  <si>
    <t>WOS_177</t>
  </si>
  <si>
    <t>Does not test management method (monitored summer home range of maternal Myosod)</t>
  </si>
  <si>
    <t>Womack, KM; Amelon, SK; Thompson, FR</t>
  </si>
  <si>
    <t>Summer home range size of female Indiana bats (Myotis sodalis) in Missouri, USA</t>
  </si>
  <si>
    <t>WOS_178</t>
  </si>
  <si>
    <t>Does not test management method (population trends in the northwestern USA)</t>
  </si>
  <si>
    <t>Rodhouse, TJ; Rodriguez, RM; Banner, KM; Ormsbee, PC; Barnett, J; Irvine, KM</t>
  </si>
  <si>
    <t>Evidence of region-wide bat population decline from long-term monitoring and Bayesian occupancy models with empirically informed priors</t>
  </si>
  <si>
    <t>WOS_179</t>
  </si>
  <si>
    <t>Does not test management method (not direct, reviews VOC anti-fungal effects - should include Gabriel and Cornelison papers included within)</t>
  </si>
  <si>
    <t>Gabriel, KT; Sexton, DJ; Cornelison, CT</t>
  </si>
  <si>
    <t>Biomimicry of volatile-based microbial control for managing emerging fungal pathogens</t>
  </si>
  <si>
    <t>WOS_180</t>
  </si>
  <si>
    <t>Does not test management method (Myosod maternity roost selection under changing biomes)</t>
  </si>
  <si>
    <t>Cable, AB; Hohoff, TC; Deppe, JL; Taylor, SJ; Davis, MA</t>
  </si>
  <si>
    <t>Larger trees may support larger Indiana bat maternity colonies in a dynamic landscape</t>
  </si>
  <si>
    <t>WOS_181</t>
  </si>
  <si>
    <t>Does not test management method (small mammal activity under oak restoration)</t>
  </si>
  <si>
    <t>Smith, CK; Turner, AJ; Hiers, JK; Garai, J; Wilson, WN; Nunley, AN</t>
  </si>
  <si>
    <t>The effects of oak (Quercus) restoration on forest trajectory and small mammal use in the southern Cumberland Plateau, USA</t>
  </si>
  <si>
    <t>WOS_182</t>
  </si>
  <si>
    <t>Does not test management method (roost choice of Myosep)</t>
  </si>
  <si>
    <t>Andersen, BR; Geluso, K</t>
  </si>
  <si>
    <t>Roosts of northern long-eared myotis (Myotis septentrionalis) at the western edge of the Great Plains</t>
  </si>
  <si>
    <t>WOS_183</t>
  </si>
  <si>
    <t>Does not test management method (review of ultrasonic bat detectors)</t>
  </si>
  <si>
    <t>Britzke, ER; Gillam, EH; Murray, KL</t>
  </si>
  <si>
    <t>Current state of understanding of ultrasonic detectors for the study of bat ecology</t>
  </si>
  <si>
    <t>WOS_184</t>
  </si>
  <si>
    <t>Does not test management method (diet and foraging ecology of Myosod)</t>
  </si>
  <si>
    <t>O'Rourke, DR; Mangan, MT; Mangan, KE; Bokulich, NA; MacManes, MD; Foster, JT</t>
  </si>
  <si>
    <t>Lord of the Diptera (and Moths and a Spider): Molecular Diet Analyses and Foraging Ecology of Indiana Bats in Illinois</t>
  </si>
  <si>
    <t>Amazing title</t>
  </si>
  <si>
    <t>WOS_185</t>
  </si>
  <si>
    <t>Does not test management method (assesses vertbrate fauna of tennessee caves (inc wns-affected spp)</t>
  </si>
  <si>
    <t>Niemiller, ML; Zigler, KS; Stephen, CDR; Carter, ET; Paterson, AT; Taylor, SJ; Engel, AS</t>
  </si>
  <si>
    <t>VERTEBRATE FAUNA IN CAVES OF EASTERN TENNESSEE WITHIN THE APPALACHIANS KARST REGION, USA</t>
  </si>
  <si>
    <t>WOS_186</t>
  </si>
  <si>
    <t>Does not test management method (identifies important immune genes in a tortoise spp)</t>
  </si>
  <si>
    <t>Elbers, JP; Brown, MB; Taylor, SS</t>
  </si>
  <si>
    <t>Identifying genome-wide immune gene variation underlying infectious disease in wildlife populations - a next generation sequencing approach in the gopher tortoise</t>
  </si>
  <si>
    <t>WOS_187</t>
  </si>
  <si>
    <t>Does not test management method (review of wildlife disease testing)</t>
  </si>
  <si>
    <t>Jia, BB; Colling, A; Stallknecht, DE; Blehert, D; Bingham, J; Crossley, B; Eagles, D; Gardner, IA</t>
  </si>
  <si>
    <t>Validation of laboratory tests for infectious diseases in wild mammals: review and recommendations</t>
  </si>
  <si>
    <t>WOS_188</t>
  </si>
  <si>
    <t>Does not test management method (bat activity on USA island)</t>
  </si>
  <si>
    <t>Dowling, ZR; O'Dell, DI</t>
  </si>
  <si>
    <t>Bat Use of an Island off the Coast of Massachusetts</t>
  </si>
  <si>
    <t>WOS_189</t>
  </si>
  <si>
    <t>Does not test management method (population expansion of Tadbra)</t>
  </si>
  <si>
    <t>McCracken, GF; Bernard, RF; Gamba-Rios, M; Wolfe, R; Krauel, JJ; Jones, DN; Russell, AL; Brown, VA</t>
  </si>
  <si>
    <t>Rapid range expansion of the Brazilian free-tailed bat in the southeastern United States, 2008-2016</t>
  </si>
  <si>
    <t>WOS_190</t>
  </si>
  <si>
    <t>Does not test management method (examples of successful conservation collaborations)</t>
  </si>
  <si>
    <t>Marquardt, SR; Annis, M; Drum, RG; Hummel, SL; Mosby, DE; Smith, T</t>
  </si>
  <si>
    <t>On the Cutting Edge of Research to Conserve At-Risk Species: Maximizing Impact through Partnerships</t>
  </si>
  <si>
    <t>WOS_191</t>
  </si>
  <si>
    <t>Does not test management method (assessing population vulnerability to wind farms)</t>
  </si>
  <si>
    <t>Erickson, RA; Eager, EA; Stanton, JC; Beston, JA; Diffendorfer, JE; Thogmartin, WE</t>
  </si>
  <si>
    <t>Assessing local population vulnerability with branching process models: an application to wind energy development</t>
  </si>
  <si>
    <t>WOS_192</t>
  </si>
  <si>
    <t>Does not test management method (review of general cave conservation)</t>
  </si>
  <si>
    <t>Mammola, S; Meierhofer, MB; Borges, PAV; Colado, R; Culver, DC; Deharveng, L; Delic, T; Di Lorenzo, T; Drazina, T; Ferreira, RL; Fiasca, B; Fiser, C; Galassi, DMP; Garzoli, L; Gerovasileiou, V; Griebler, C; Halse, S; Howarth, FG; Isaia, M; Johnson, JS; Komericki, A; Martinez, A; Milano, F; Moldovan, OT; Nanni, V; Nicolosi, G; Niemiller, ML; Pallares, S; Pavlek, M; Piano, E; Pipan, T; Sanchez-Fernandez, D; Santangeli, A; Schmidt, SI; Wynne, JJ; Zagmajster, M; Zaksek, V; Cardoso, P</t>
  </si>
  <si>
    <t>Towards evidence-based conservation of subterranean ecosystems</t>
  </si>
  <si>
    <t>WOS_193</t>
  </si>
  <si>
    <t>Does not test management method (testing repeatability of prey capture from fecal dna)</t>
  </si>
  <si>
    <t>Divoll, TJ; Brown, VA; Kinne, J; McCracken, GF; O'Keefe, JM</t>
  </si>
  <si>
    <t>Disparities in second-generation DNA metabarcoding results exposed with accessible and repeatable workflows</t>
  </si>
  <si>
    <t>WOS_194</t>
  </si>
  <si>
    <t>Does not test management method (observations of Myoleb in buildings)</t>
  </si>
  <si>
    <t>Fagan, KE; Willcox, EV; Bernard, RF; Stiver, WH</t>
  </si>
  <si>
    <t>Myotis leibii (Eastern Small-footed Myotis) Roosting in Buildings of Great Smoky Mountains National Park, Tennessee</t>
  </si>
  <si>
    <t>WOS_195</t>
  </si>
  <si>
    <t>Does not test management method (book chapter on zoonoses links)</t>
  </si>
  <si>
    <t>Rostal, MK; Olival, KJ; Loh, EH; Karesh, WB</t>
  </si>
  <si>
    <t>Wildlife: The Need to Better Understand the Linkages</t>
  </si>
  <si>
    <r>
      <t xml:space="preserve">Modeled effectiveness of 5 different WNS treatment strategies in dispersing bats: </t>
    </r>
    <r>
      <rPr>
        <b/>
        <sz val="10"/>
        <color theme="1"/>
        <rFont val="Calibri"/>
        <family val="2"/>
      </rPr>
      <t>vaccines</t>
    </r>
    <r>
      <rPr>
        <sz val="10"/>
        <color theme="1"/>
        <rFont val="Calibri"/>
        <family val="2"/>
      </rPr>
      <t>, fungiside, microclimate, VOCs, UV light</t>
    </r>
  </si>
  <si>
    <r>
      <t xml:space="preserve">Modeled effectiveness of 5 different WNS treatment strategies in dispersing bats: vaccines, </t>
    </r>
    <r>
      <rPr>
        <b/>
        <sz val="10"/>
        <color theme="1"/>
        <rFont val="Calibri"/>
        <family val="2"/>
      </rPr>
      <t>fungiside</t>
    </r>
    <r>
      <rPr>
        <sz val="10"/>
        <color theme="1"/>
        <rFont val="Calibri"/>
        <family val="2"/>
      </rPr>
      <t>, microclimate, VOCs, UV light</t>
    </r>
  </si>
  <si>
    <r>
      <t xml:space="preserve">Modeled effectiveness of 5 different WNS treatment strategies in dispersing bats: vaccines, fungiside, microclimate, </t>
    </r>
    <r>
      <rPr>
        <b/>
        <sz val="10"/>
        <color theme="1"/>
        <rFont val="Calibri"/>
        <family val="2"/>
      </rPr>
      <t>VOCs</t>
    </r>
    <r>
      <rPr>
        <sz val="10"/>
        <color theme="1"/>
        <rFont val="Calibri"/>
        <family val="2"/>
      </rPr>
      <t>, UV light</t>
    </r>
  </si>
  <si>
    <r>
      <t xml:space="preserve">Modeled effectiveness of 5 different WNS treatment strategies in dispersing bats: vaccines, fungiside, </t>
    </r>
    <r>
      <rPr>
        <b/>
        <sz val="10"/>
        <color theme="1"/>
        <rFont val="Calibri"/>
        <family val="2"/>
      </rPr>
      <t>microclimate</t>
    </r>
    <r>
      <rPr>
        <sz val="10"/>
        <color theme="1"/>
        <rFont val="Calibri"/>
        <family val="2"/>
      </rPr>
      <t>, VOCs, UV light</t>
    </r>
  </si>
  <si>
    <r>
      <t xml:space="preserve">Modeled effectiveness of 5 different WNS treatment strategies in dispersing bats: vaccines, fungiside, microclimate, VOCs, </t>
    </r>
    <r>
      <rPr>
        <b/>
        <sz val="10"/>
        <color theme="1"/>
        <rFont val="Calibri"/>
        <family val="2"/>
      </rPr>
      <t>UV light</t>
    </r>
  </si>
  <si>
    <t>https://open.spotify.com/playlist/5Rmc0WYZo8Fp9ErwZUyfGb?si=88038fd08f1e4888</t>
  </si>
  <si>
    <t>Playlist inspired by Whiting-Fawcett F, Blomberg AS et 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0"/>
      <color rgb="FF000000"/>
      <name val="Arial"/>
      <scheme val="minor"/>
    </font>
    <font>
      <sz val="10"/>
      <color rgb="FF000000"/>
      <name val="Arial"/>
      <family val="2"/>
      <scheme val="minor"/>
    </font>
    <font>
      <sz val="10"/>
      <color theme="1"/>
      <name val="Calibri"/>
      <family val="2"/>
    </font>
    <font>
      <sz val="10"/>
      <color rgb="FF000000"/>
      <name val="Calibri"/>
      <family val="2"/>
    </font>
    <font>
      <b/>
      <sz val="10"/>
      <color theme="1"/>
      <name val="Calibri"/>
      <family val="2"/>
    </font>
    <font>
      <sz val="10"/>
      <color rgb="FF202020"/>
      <name val="Calibri"/>
      <family val="2"/>
    </font>
    <font>
      <sz val="10"/>
      <color theme="4"/>
      <name val="Calibri"/>
      <family val="2"/>
    </font>
    <font>
      <u/>
      <sz val="10"/>
      <color theme="4"/>
      <name val="Calibri"/>
      <family val="2"/>
    </font>
    <font>
      <u/>
      <sz val="10"/>
      <color theme="10"/>
      <name val="Arial"/>
      <family val="2"/>
      <scheme val="minor"/>
    </font>
  </fonts>
  <fills count="6">
    <fill>
      <patternFill patternType="none"/>
    </fill>
    <fill>
      <patternFill patternType="gray125"/>
    </fill>
    <fill>
      <patternFill patternType="solid">
        <fgColor rgb="FFFEF2CB"/>
        <bgColor rgb="FFFEF2CB"/>
      </patternFill>
    </fill>
    <fill>
      <patternFill patternType="solid">
        <fgColor rgb="FFFFFFFF"/>
        <bgColor rgb="FFFFFFFF"/>
      </patternFill>
    </fill>
    <fill>
      <patternFill patternType="solid">
        <fgColor theme="7" tint="0.79998168889431442"/>
        <bgColor indexed="64"/>
      </patternFill>
    </fill>
    <fill>
      <patternFill patternType="solid">
        <fgColor theme="7" tint="0.79998168889431442"/>
        <bgColor rgb="FFFEF2CB"/>
      </patternFill>
    </fill>
  </fills>
  <borders count="2">
    <border>
      <left/>
      <right/>
      <top/>
      <bottom/>
      <diagonal/>
    </border>
    <border>
      <left/>
      <right/>
      <top/>
      <bottom/>
      <diagonal/>
    </border>
  </borders>
  <cellStyleXfs count="2">
    <xf numFmtId="0" fontId="0" fillId="0" borderId="0"/>
    <xf numFmtId="0" fontId="8" fillId="0" borderId="0" applyNumberFormat="0" applyFill="0" applyBorder="0" applyAlignment="0" applyProtection="0"/>
  </cellStyleXfs>
  <cellXfs count="15">
    <xf numFmtId="0" fontId="0" fillId="0" borderId="0" xfId="0"/>
    <xf numFmtId="0" fontId="2" fillId="2" borderId="1" xfId="0" applyFont="1" applyFill="1" applyBorder="1"/>
    <xf numFmtId="0" fontId="2" fillId="0" borderId="0" xfId="0" applyFont="1"/>
    <xf numFmtId="0" fontId="3" fillId="0" borderId="0" xfId="0" applyFont="1"/>
    <xf numFmtId="0" fontId="2" fillId="0" borderId="1" xfId="0" applyFont="1" applyBorder="1"/>
    <xf numFmtId="0" fontId="3" fillId="3" borderId="0" xfId="0" applyFont="1" applyFill="1" applyAlignment="1">
      <alignment horizontal="left"/>
    </xf>
    <xf numFmtId="0" fontId="5" fillId="3" borderId="0" xfId="0" applyFont="1" applyFill="1"/>
    <xf numFmtId="0" fontId="2" fillId="5" borderId="1" xfId="0" applyFont="1" applyFill="1" applyBorder="1"/>
    <xf numFmtId="0" fontId="2" fillId="4" borderId="0" xfId="0" applyFont="1" applyFill="1"/>
    <xf numFmtId="0" fontId="6" fillId="4" borderId="0" xfId="0" applyFont="1" applyFill="1"/>
    <xf numFmtId="0" fontId="7" fillId="0" borderId="0" xfId="0" applyFont="1"/>
    <xf numFmtId="0" fontId="7" fillId="0" borderId="1" xfId="0" applyFont="1" applyBorder="1"/>
    <xf numFmtId="0" fontId="6" fillId="0" borderId="0" xfId="0" applyFont="1"/>
    <xf numFmtId="0" fontId="1" fillId="0" borderId="0" xfId="0" applyFont="1"/>
    <xf numFmtId="0" fontId="8" fillId="0" borderId="0" xfId="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hyperlink" Target="http://dx.doi.org/10.1111/nrm.12304" TargetMode="External"/><Relationship Id="rId7" Type="http://schemas.openxmlformats.org/officeDocument/2006/relationships/printerSettings" Target="../printerSettings/printerSettings1.bin"/><Relationship Id="rId2" Type="http://schemas.openxmlformats.org/officeDocument/2006/relationships/hyperlink" Target="http://dx.doi.org/10.1111/nrm.12304" TargetMode="External"/><Relationship Id="rId1" Type="http://schemas.openxmlformats.org/officeDocument/2006/relationships/hyperlink" Target="http://dx.doi.org/10.1111/nrm.12304" TargetMode="External"/><Relationship Id="rId6" Type="http://schemas.openxmlformats.org/officeDocument/2006/relationships/hyperlink" Target="http://dx.doi.org/10.3389/fevo.2017.00028" TargetMode="External"/><Relationship Id="rId5" Type="http://schemas.openxmlformats.org/officeDocument/2006/relationships/hyperlink" Target="http://dx.doi.org/10.3389/fevo.2017.00028" TargetMode="External"/><Relationship Id="rId4" Type="http://schemas.openxmlformats.org/officeDocument/2006/relationships/hyperlink" Target="http://dx.doi.org/10.3389/fevo.2017.00028" TargetMode="External"/></Relationships>
</file>

<file path=xl/worksheets/_rels/sheet2.xml.rels><?xml version="1.0" encoding="UTF-8" standalone="yes"?>
<Relationships xmlns="http://schemas.openxmlformats.org/package/2006/relationships"><Relationship Id="rId1" Type="http://schemas.openxmlformats.org/officeDocument/2006/relationships/hyperlink" Target="https://open.spotify.com/playlist/5Rmc0WYZo8Fp9ErwZUyfGb?si=88038fd08f1e4888"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1029"/>
  <sheetViews>
    <sheetView workbookViewId="0">
      <pane ySplit="1" topLeftCell="A2" activePane="bottomLeft" state="frozen"/>
      <selection pane="bottomLeft" activeCell="A225" sqref="A225:XFD225"/>
    </sheetView>
  </sheetViews>
  <sheetFormatPr baseColWidth="10" defaultColWidth="12.6640625" defaultRowHeight="15" customHeight="1" x14ac:dyDescent="0.2"/>
  <cols>
    <col min="1" max="1" width="9.5" style="3" bestFit="1" customWidth="1"/>
    <col min="2" max="2" width="16.6640625" style="3" bestFit="1" customWidth="1"/>
    <col min="3" max="3" width="18" style="3" customWidth="1"/>
    <col min="4" max="4" width="18.5" style="3" customWidth="1"/>
    <col min="5" max="6" width="21.83203125" style="3" customWidth="1"/>
    <col min="7" max="7" width="13.5" style="3" bestFit="1" customWidth="1"/>
    <col min="8" max="8" width="14.5" style="3" bestFit="1" customWidth="1"/>
    <col min="9" max="9" width="20.5" style="3" bestFit="1" customWidth="1"/>
    <col min="10" max="10" width="9" style="3" customWidth="1"/>
    <col min="11" max="11" width="12.83203125" style="3" customWidth="1"/>
    <col min="12" max="12" width="49.6640625" style="3" customWidth="1"/>
    <col min="13" max="13" width="46.83203125" style="12" bestFit="1" customWidth="1"/>
    <col min="14" max="14" width="132.5" style="3" customWidth="1"/>
    <col min="15" max="26" width="6.83203125" style="3" customWidth="1"/>
    <col min="27" max="16384" width="12.6640625" style="3"/>
  </cols>
  <sheetData>
    <row r="1" spans="1:14" ht="14" x14ac:dyDescent="0.2">
      <c r="A1" s="7" t="s">
        <v>0</v>
      </c>
      <c r="B1" s="7" t="s">
        <v>1</v>
      </c>
      <c r="C1" s="7" t="s">
        <v>2</v>
      </c>
      <c r="D1" s="7" t="s">
        <v>3</v>
      </c>
      <c r="E1" s="7" t="s">
        <v>4</v>
      </c>
      <c r="F1" s="7" t="s">
        <v>5</v>
      </c>
      <c r="G1" s="7" t="s">
        <v>6</v>
      </c>
      <c r="H1" s="7" t="s">
        <v>7</v>
      </c>
      <c r="I1" s="7" t="s">
        <v>8</v>
      </c>
      <c r="J1" s="7" t="s">
        <v>9</v>
      </c>
      <c r="K1" s="8" t="s">
        <v>10</v>
      </c>
      <c r="L1" s="8" t="s">
        <v>11</v>
      </c>
      <c r="M1" s="9" t="s">
        <v>12</v>
      </c>
      <c r="N1" s="1" t="s">
        <v>13</v>
      </c>
    </row>
    <row r="2" spans="1:14" ht="14" x14ac:dyDescent="0.2">
      <c r="A2" s="2" t="s">
        <v>14</v>
      </c>
      <c r="B2" s="2" t="s">
        <v>15</v>
      </c>
      <c r="C2" s="2" t="s">
        <v>15</v>
      </c>
      <c r="E2" s="2" t="s">
        <v>16</v>
      </c>
      <c r="F2" s="2" t="s">
        <v>17</v>
      </c>
      <c r="G2" s="2" t="s">
        <v>18</v>
      </c>
      <c r="H2" s="2" t="s">
        <v>15</v>
      </c>
      <c r="I2" s="2" t="s">
        <v>18</v>
      </c>
      <c r="J2" s="2" t="s">
        <v>19</v>
      </c>
      <c r="K2" s="2" t="s">
        <v>20</v>
      </c>
      <c r="L2" s="2" t="s">
        <v>22</v>
      </c>
      <c r="M2" s="10" t="str">
        <f>HYPERLINK("http://dx.doi.org/10.1002/ece3.2772","http://dx.doi.org/10.1002/ece3.2772")</f>
        <v>http://dx.doi.org/10.1002/ece3.2772</v>
      </c>
      <c r="N2" s="2" t="s">
        <v>23</v>
      </c>
    </row>
    <row r="3" spans="1:14" ht="14" x14ac:dyDescent="0.2">
      <c r="A3" s="2" t="s">
        <v>24</v>
      </c>
      <c r="B3" s="2" t="s">
        <v>15</v>
      </c>
      <c r="C3" s="2" t="s">
        <v>18</v>
      </c>
      <c r="D3" s="2" t="s">
        <v>25</v>
      </c>
      <c r="E3" s="2"/>
      <c r="F3" s="2"/>
      <c r="G3" s="2"/>
      <c r="H3" s="2"/>
      <c r="I3" s="2"/>
      <c r="J3" s="2"/>
      <c r="K3" s="2" t="s">
        <v>26</v>
      </c>
      <c r="L3" s="2" t="s">
        <v>27</v>
      </c>
      <c r="M3" s="10" t="str">
        <f>HYPERLINK("http://dx.doi.org/10.7589/2012-04-121","http://dx.doi.org/10.7589/2012-04-121")</f>
        <v>http://dx.doi.org/10.7589/2012-04-121</v>
      </c>
      <c r="N3" s="2"/>
    </row>
    <row r="4" spans="1:14" ht="14" x14ac:dyDescent="0.2">
      <c r="A4" s="2" t="s">
        <v>28</v>
      </c>
      <c r="B4" s="2" t="s">
        <v>15</v>
      </c>
      <c r="C4" s="2" t="s">
        <v>15</v>
      </c>
      <c r="D4" s="2"/>
      <c r="E4" s="2" t="s">
        <v>16</v>
      </c>
      <c r="F4" s="2" t="s">
        <v>29</v>
      </c>
      <c r="G4" s="2" t="s">
        <v>18</v>
      </c>
      <c r="H4" s="2" t="s">
        <v>15</v>
      </c>
      <c r="I4" s="2" t="s">
        <v>18</v>
      </c>
      <c r="J4" s="2" t="s">
        <v>19</v>
      </c>
      <c r="K4" s="2" t="s">
        <v>30</v>
      </c>
      <c r="L4" s="2" t="s">
        <v>31</v>
      </c>
      <c r="M4" s="10" t="str">
        <f>HYPERLINK("http://dx.doi.org/10.3996/042011-JFWM-027","http://dx.doi.org/10.3996/042011-JFWM-027")</f>
        <v>http://dx.doi.org/10.3996/042011-JFWM-027</v>
      </c>
      <c r="N4" s="2" t="s">
        <v>32</v>
      </c>
    </row>
    <row r="5" spans="1:14" ht="14" x14ac:dyDescent="0.2">
      <c r="A5" s="2" t="s">
        <v>33</v>
      </c>
      <c r="B5" s="2" t="s">
        <v>15</v>
      </c>
      <c r="C5" s="2" t="s">
        <v>15</v>
      </c>
      <c r="E5" s="2" t="s">
        <v>34</v>
      </c>
      <c r="F5" s="2" t="s">
        <v>35</v>
      </c>
      <c r="G5" s="2" t="s">
        <v>15</v>
      </c>
      <c r="H5" s="2" t="s">
        <v>18</v>
      </c>
      <c r="I5" s="2" t="s">
        <v>18</v>
      </c>
      <c r="J5" s="2" t="s">
        <v>36</v>
      </c>
      <c r="K5" s="2" t="s">
        <v>37</v>
      </c>
      <c r="L5" s="2" t="s">
        <v>38</v>
      </c>
      <c r="M5" s="10" t="str">
        <f>HYPERLINK("http://dx.doi.org/10.1111/1365-2664.12757","http://dx.doi.org/10.1111/1365-2664.12757")</f>
        <v>http://dx.doi.org/10.1111/1365-2664.12757</v>
      </c>
      <c r="N5" s="2"/>
    </row>
    <row r="6" spans="1:14" ht="14" x14ac:dyDescent="0.2">
      <c r="A6" s="4" t="s">
        <v>39</v>
      </c>
      <c r="B6" s="4" t="s">
        <v>15</v>
      </c>
      <c r="C6" s="4" t="s">
        <v>15</v>
      </c>
      <c r="D6" s="4"/>
      <c r="E6" s="4" t="s">
        <v>128</v>
      </c>
      <c r="F6" s="4" t="s">
        <v>40</v>
      </c>
      <c r="G6" s="4" t="s">
        <v>18</v>
      </c>
      <c r="H6" s="4" t="s">
        <v>18</v>
      </c>
      <c r="I6" s="4" t="s">
        <v>15</v>
      </c>
      <c r="J6" s="4" t="s">
        <v>19</v>
      </c>
      <c r="K6" s="4" t="s">
        <v>41</v>
      </c>
      <c r="L6" s="4" t="s">
        <v>42</v>
      </c>
      <c r="M6" s="11" t="str">
        <f>HYPERLINK("http://dx.doi.org/10.1111/1365-2664.13619","http://dx.doi.org/10.1111/1365-2664.13619")</f>
        <v>http://dx.doi.org/10.1111/1365-2664.13619</v>
      </c>
      <c r="N6" s="4"/>
    </row>
    <row r="7" spans="1:14" ht="14" x14ac:dyDescent="0.2">
      <c r="A7" s="2" t="s">
        <v>43</v>
      </c>
      <c r="B7" s="2" t="s">
        <v>15</v>
      </c>
      <c r="C7" s="2" t="s">
        <v>15</v>
      </c>
      <c r="E7" s="2" t="s">
        <v>44</v>
      </c>
      <c r="F7" s="2" t="s">
        <v>45</v>
      </c>
      <c r="G7" s="2" t="s">
        <v>15</v>
      </c>
      <c r="H7" s="2" t="s">
        <v>15</v>
      </c>
      <c r="I7" s="2" t="s">
        <v>18</v>
      </c>
      <c r="J7" s="2" t="s">
        <v>36</v>
      </c>
      <c r="K7" s="2" t="s">
        <v>46</v>
      </c>
      <c r="L7" s="2" t="s">
        <v>47</v>
      </c>
      <c r="M7" s="10" t="str">
        <f>HYPERLINK("http://dx.doi.org/10.1111/acv.12852","http://dx.doi.org/10.1111/acv.12852")</f>
        <v>http://dx.doi.org/10.1111/acv.12852</v>
      </c>
      <c r="N7" s="2" t="s">
        <v>48</v>
      </c>
    </row>
    <row r="8" spans="1:14" ht="14" x14ac:dyDescent="0.2">
      <c r="A8" s="2" t="s">
        <v>49</v>
      </c>
      <c r="B8" s="2" t="s">
        <v>15</v>
      </c>
      <c r="C8" s="2" t="s">
        <v>18</v>
      </c>
      <c r="D8" s="2" t="s">
        <v>25</v>
      </c>
      <c r="K8" s="2" t="s">
        <v>50</v>
      </c>
      <c r="L8" s="2" t="s">
        <v>51</v>
      </c>
      <c r="M8" s="10" t="str">
        <f>HYPERLINK("http://dx.doi.org/10.1186/s40168-017-0334-y","http://dx.doi.org/10.1186/s40168-017-0334-y")</f>
        <v>http://dx.doi.org/10.1186/s40168-017-0334-y</v>
      </c>
      <c r="N8" s="2"/>
    </row>
    <row r="9" spans="1:14" ht="14" x14ac:dyDescent="0.2">
      <c r="A9" s="2" t="s">
        <v>52</v>
      </c>
      <c r="B9" s="2" t="s">
        <v>15</v>
      </c>
      <c r="C9" s="2" t="s">
        <v>18</v>
      </c>
      <c r="D9" s="2" t="s">
        <v>25</v>
      </c>
      <c r="K9" s="2" t="s">
        <v>53</v>
      </c>
      <c r="L9" s="2" t="s">
        <v>54</v>
      </c>
      <c r="M9" s="10" t="str">
        <f>HYPERLINK("http://dx.doi.org/10.1890/14-2472.1","http://dx.doi.org/10.1890/14-2472.1")</f>
        <v>http://dx.doi.org/10.1890/14-2472.1</v>
      </c>
      <c r="N9" s="2" t="s">
        <v>55</v>
      </c>
    </row>
    <row r="10" spans="1:14" ht="14" x14ac:dyDescent="0.2">
      <c r="A10" s="2" t="s">
        <v>56</v>
      </c>
      <c r="B10" s="2" t="s">
        <v>15</v>
      </c>
      <c r="C10" s="2" t="s">
        <v>15</v>
      </c>
      <c r="E10" s="2" t="s">
        <v>34</v>
      </c>
      <c r="F10" s="2" t="s">
        <v>57</v>
      </c>
      <c r="G10" s="2" t="s">
        <v>15</v>
      </c>
      <c r="H10" s="2" t="s">
        <v>18</v>
      </c>
      <c r="I10" s="2" t="s">
        <v>18</v>
      </c>
      <c r="J10" s="2" t="s">
        <v>58</v>
      </c>
      <c r="K10" s="2" t="s">
        <v>59</v>
      </c>
      <c r="L10" s="2" t="s">
        <v>60</v>
      </c>
      <c r="M10" s="10" t="str">
        <f>HYPERLINK("http://dx.doi.org/10.1093/conphys/coz006","http://dx.doi.org/10.1093/conphys/coz006")</f>
        <v>http://dx.doi.org/10.1093/conphys/coz006</v>
      </c>
      <c r="N10" s="2"/>
    </row>
    <row r="11" spans="1:14" ht="14" x14ac:dyDescent="0.2">
      <c r="A11" s="2" t="s">
        <v>61</v>
      </c>
      <c r="B11" s="2" t="s">
        <v>15</v>
      </c>
      <c r="C11" s="2" t="s">
        <v>18</v>
      </c>
      <c r="D11" s="2" t="s">
        <v>25</v>
      </c>
      <c r="K11" s="2" t="s">
        <v>62</v>
      </c>
      <c r="L11" s="2" t="s">
        <v>63</v>
      </c>
      <c r="M11" s="10" t="str">
        <f>HYPERLINK("http://dx.doi.org/10.1128/mSphere.00250-18","http://dx.doi.org/10.1128/mSphere.00250-18")</f>
        <v>http://dx.doi.org/10.1128/mSphere.00250-18</v>
      </c>
      <c r="N11" s="2"/>
    </row>
    <row r="12" spans="1:14" ht="14" x14ac:dyDescent="0.2">
      <c r="A12" s="2" t="s">
        <v>64</v>
      </c>
      <c r="B12" s="2" t="s">
        <v>15</v>
      </c>
      <c r="C12" s="2" t="s">
        <v>18</v>
      </c>
      <c r="D12" s="2" t="s">
        <v>25</v>
      </c>
      <c r="K12" s="2" t="s">
        <v>65</v>
      </c>
      <c r="L12" s="2" t="s">
        <v>66</v>
      </c>
      <c r="M12" s="10" t="str">
        <f>HYPERLINK("http://dx.doi.org/10.1002/jwmg.21411","http://dx.doi.org/10.1002/jwmg.21411")</f>
        <v>http://dx.doi.org/10.1002/jwmg.21411</v>
      </c>
      <c r="N12" s="2"/>
    </row>
    <row r="13" spans="1:14" ht="14" x14ac:dyDescent="0.2">
      <c r="A13" s="2" t="s">
        <v>67</v>
      </c>
      <c r="B13" s="2" t="s">
        <v>15</v>
      </c>
      <c r="C13" s="2" t="s">
        <v>15</v>
      </c>
      <c r="E13" s="2" t="s">
        <v>16</v>
      </c>
      <c r="F13" s="2" t="s">
        <v>68</v>
      </c>
      <c r="G13" s="2" t="s">
        <v>18</v>
      </c>
      <c r="H13" s="2" t="s">
        <v>18</v>
      </c>
      <c r="I13" s="2" t="s">
        <v>15</v>
      </c>
      <c r="J13" s="2" t="s">
        <v>19</v>
      </c>
      <c r="K13" s="2" t="s">
        <v>69</v>
      </c>
      <c r="L13" s="2" t="s">
        <v>70</v>
      </c>
      <c r="M13" s="10" t="str">
        <f>HYPERLINK("http://dx.doi.org/10.1111/cobi.13739","http://dx.doi.org/10.1111/cobi.13739")</f>
        <v>http://dx.doi.org/10.1111/cobi.13739</v>
      </c>
      <c r="N13" s="2"/>
    </row>
    <row r="14" spans="1:14" ht="14" x14ac:dyDescent="0.2">
      <c r="A14" s="2" t="s">
        <v>71</v>
      </c>
      <c r="B14" s="2" t="s">
        <v>15</v>
      </c>
      <c r="C14" s="2" t="s">
        <v>15</v>
      </c>
      <c r="E14" s="2" t="s">
        <v>72</v>
      </c>
      <c r="F14" s="2" t="s">
        <v>73</v>
      </c>
      <c r="G14" s="2" t="s">
        <v>18</v>
      </c>
      <c r="H14" s="2" t="s">
        <v>18</v>
      </c>
      <c r="I14" s="2" t="s">
        <v>15</v>
      </c>
      <c r="J14" s="2" t="s">
        <v>74</v>
      </c>
      <c r="K14" s="2" t="s">
        <v>75</v>
      </c>
      <c r="L14" s="2" t="s">
        <v>76</v>
      </c>
      <c r="M14" s="10" t="str">
        <f>HYPERLINK("http://dx.doi.org/10.1111/j.1523-1739.2010.01603.x","http://dx.doi.org/10.1111/j.1523-1739.2010.01603.x")</f>
        <v>http://dx.doi.org/10.1111/j.1523-1739.2010.01603.x</v>
      </c>
      <c r="N14" s="2"/>
    </row>
    <row r="15" spans="1:14" ht="14" x14ac:dyDescent="0.2">
      <c r="A15" s="2" t="s">
        <v>77</v>
      </c>
      <c r="B15" s="2" t="s">
        <v>15</v>
      </c>
      <c r="C15" s="2" t="s">
        <v>18</v>
      </c>
      <c r="D15" s="2" t="s">
        <v>25</v>
      </c>
      <c r="K15" s="2" t="s">
        <v>78</v>
      </c>
      <c r="L15" s="2" t="s">
        <v>79</v>
      </c>
      <c r="M15" s="10" t="str">
        <f>HYPERLINK("http://dx.doi.org/10.1002/ecs2.3825","http://dx.doi.org/10.1002/ecs2.3825")</f>
        <v>http://dx.doi.org/10.1002/ecs2.3825</v>
      </c>
      <c r="N15" s="2"/>
    </row>
    <row r="16" spans="1:14" ht="14" x14ac:dyDescent="0.2">
      <c r="A16" s="2" t="s">
        <v>80</v>
      </c>
      <c r="B16" s="2" t="s">
        <v>15</v>
      </c>
      <c r="C16" s="2" t="s">
        <v>18</v>
      </c>
      <c r="D16" s="2" t="s">
        <v>25</v>
      </c>
      <c r="K16" s="2" t="s">
        <v>81</v>
      </c>
      <c r="L16" s="2" t="s">
        <v>82</v>
      </c>
      <c r="M16" s="10" t="str">
        <f>HYPERLINK("http://dx.doi.org/10.3996/JFWM-20-039","http://dx.doi.org/10.3996/JFWM-20-039")</f>
        <v>http://dx.doi.org/10.3996/JFWM-20-039</v>
      </c>
      <c r="N16" s="2"/>
    </row>
    <row r="17" spans="1:14" ht="14" x14ac:dyDescent="0.2">
      <c r="A17" s="2" t="s">
        <v>83</v>
      </c>
      <c r="B17" s="2" t="s">
        <v>15</v>
      </c>
      <c r="C17" s="2" t="s">
        <v>18</v>
      </c>
      <c r="D17" s="2" t="s">
        <v>25</v>
      </c>
      <c r="K17" s="2" t="s">
        <v>84</v>
      </c>
      <c r="L17" s="2" t="s">
        <v>85</v>
      </c>
      <c r="M17" s="10" t="str">
        <f>HYPERLINK("http://dx.doi.org/10.1111/1365-2664.13070","http://dx.doi.org/10.1111/1365-2664.13070")</f>
        <v>http://dx.doi.org/10.1111/1365-2664.13070</v>
      </c>
      <c r="N17" s="2"/>
    </row>
    <row r="18" spans="1:14" ht="14" x14ac:dyDescent="0.2">
      <c r="A18" s="2" t="s">
        <v>86</v>
      </c>
      <c r="B18" s="2" t="s">
        <v>15</v>
      </c>
      <c r="C18" s="2" t="s">
        <v>15</v>
      </c>
      <c r="E18" s="2" t="s">
        <v>87</v>
      </c>
      <c r="F18" s="2" t="s">
        <v>88</v>
      </c>
      <c r="G18" s="2" t="s">
        <v>18</v>
      </c>
      <c r="H18" s="2" t="s">
        <v>15</v>
      </c>
      <c r="I18" s="2" t="s">
        <v>18</v>
      </c>
      <c r="J18" s="2" t="s">
        <v>19</v>
      </c>
      <c r="K18" s="2" t="s">
        <v>89</v>
      </c>
      <c r="L18" s="2" t="s">
        <v>90</v>
      </c>
      <c r="M18" s="10" t="str">
        <f>HYPERLINK("http://dx.doi.org/10.1016/j.biocon.2021.109248","http://dx.doi.org/10.1016/j.biocon.2021.109248")</f>
        <v>http://dx.doi.org/10.1016/j.biocon.2021.109248</v>
      </c>
      <c r="N18" s="2" t="s">
        <v>91</v>
      </c>
    </row>
    <row r="19" spans="1:14" ht="14" x14ac:dyDescent="0.2">
      <c r="A19" s="2" t="s">
        <v>92</v>
      </c>
      <c r="B19" s="2" t="s">
        <v>15</v>
      </c>
      <c r="C19" s="2" t="s">
        <v>18</v>
      </c>
      <c r="D19" s="2" t="s">
        <v>93</v>
      </c>
      <c r="K19" s="2" t="s">
        <v>94</v>
      </c>
      <c r="L19" s="2" t="s">
        <v>95</v>
      </c>
      <c r="M19" s="10" t="str">
        <f>HYPERLINK("http://dx.doi.org/10.1002/ece3.9045","http://dx.doi.org/10.1002/ece3.9045")</f>
        <v>http://dx.doi.org/10.1002/ece3.9045</v>
      </c>
      <c r="N19" s="2" t="s">
        <v>96</v>
      </c>
    </row>
    <row r="20" spans="1:14" ht="14" x14ac:dyDescent="0.2">
      <c r="A20" s="2" t="s">
        <v>97</v>
      </c>
      <c r="B20" s="2" t="s">
        <v>15</v>
      </c>
      <c r="C20" s="2" t="s">
        <v>15</v>
      </c>
      <c r="D20" s="2"/>
      <c r="E20" s="2" t="s">
        <v>98</v>
      </c>
      <c r="F20" s="2" t="s">
        <v>99</v>
      </c>
      <c r="G20" s="2" t="s">
        <v>18</v>
      </c>
      <c r="H20" s="2" t="s">
        <v>15</v>
      </c>
      <c r="I20" s="2" t="s">
        <v>18</v>
      </c>
      <c r="J20" s="2" t="s">
        <v>19</v>
      </c>
      <c r="K20" s="2" t="s">
        <v>100</v>
      </c>
      <c r="L20" s="2" t="s">
        <v>101</v>
      </c>
      <c r="M20" s="10" t="str">
        <f>HYPERLINK("http://dx.doi.org/10.3996/102017-JFWM-080","http://dx.doi.org/10.3996/102017-JFWM-080")</f>
        <v>http://dx.doi.org/10.3996/102017-JFWM-080</v>
      </c>
      <c r="N20" s="2" t="s">
        <v>102</v>
      </c>
    </row>
    <row r="21" spans="1:14" ht="14" x14ac:dyDescent="0.2">
      <c r="A21" s="2" t="s">
        <v>103</v>
      </c>
      <c r="B21" s="2" t="s">
        <v>15</v>
      </c>
      <c r="C21" s="2" t="s">
        <v>18</v>
      </c>
      <c r="D21" s="2" t="s">
        <v>25</v>
      </c>
      <c r="K21" s="2" t="s">
        <v>104</v>
      </c>
      <c r="L21" s="2" t="s">
        <v>105</v>
      </c>
      <c r="M21" s="10" t="str">
        <f>HYPERLINK("http://dx.doi.org/10.1111/csp2.220","http://dx.doi.org/10.1111/csp2.220")</f>
        <v>http://dx.doi.org/10.1111/csp2.220</v>
      </c>
      <c r="N21" s="2"/>
    </row>
    <row r="22" spans="1:14" ht="14" x14ac:dyDescent="0.2">
      <c r="A22" s="2" t="s">
        <v>106</v>
      </c>
      <c r="B22" s="2" t="s">
        <v>15</v>
      </c>
      <c r="C22" s="2" t="s">
        <v>15</v>
      </c>
      <c r="E22" s="2" t="s">
        <v>72</v>
      </c>
      <c r="F22" s="2" t="s">
        <v>107</v>
      </c>
      <c r="G22" s="2" t="s">
        <v>18</v>
      </c>
      <c r="H22" s="2" t="s">
        <v>18</v>
      </c>
      <c r="I22" s="2" t="s">
        <v>15</v>
      </c>
      <c r="J22" s="2" t="s">
        <v>36</v>
      </c>
      <c r="K22" s="2" t="s">
        <v>108</v>
      </c>
      <c r="L22" s="2" t="s">
        <v>109</v>
      </c>
      <c r="M22" s="10" t="str">
        <f t="shared" ref="M22:M26" si="0">HYPERLINK("http://dx.doi.org/10.1016/j.jtbi.2016.08.033","http://dx.doi.org/10.1016/j.jtbi.2016.08.033")</f>
        <v>http://dx.doi.org/10.1016/j.jtbi.2016.08.033</v>
      </c>
      <c r="N22" s="2" t="s">
        <v>110</v>
      </c>
    </row>
    <row r="23" spans="1:14" ht="14" x14ac:dyDescent="0.2">
      <c r="A23" s="2" t="s">
        <v>106</v>
      </c>
      <c r="B23" s="2" t="s">
        <v>15</v>
      </c>
      <c r="C23" s="2" t="s">
        <v>15</v>
      </c>
      <c r="E23" s="2" t="s">
        <v>111</v>
      </c>
      <c r="F23" s="2" t="s">
        <v>112</v>
      </c>
      <c r="G23" s="2" t="s">
        <v>18</v>
      </c>
      <c r="H23" s="2" t="s">
        <v>18</v>
      </c>
      <c r="I23" s="2" t="s">
        <v>15</v>
      </c>
      <c r="J23" s="2" t="s">
        <v>58</v>
      </c>
      <c r="K23" s="2" t="s">
        <v>108</v>
      </c>
      <c r="L23" s="2" t="s">
        <v>109</v>
      </c>
      <c r="M23" s="10" t="str">
        <f t="shared" si="0"/>
        <v>http://dx.doi.org/10.1016/j.jtbi.2016.08.033</v>
      </c>
      <c r="N23" s="2"/>
    </row>
    <row r="24" spans="1:14" ht="14" x14ac:dyDescent="0.2">
      <c r="A24" s="2" t="s">
        <v>106</v>
      </c>
      <c r="B24" s="2" t="s">
        <v>15</v>
      </c>
      <c r="C24" s="2" t="s">
        <v>15</v>
      </c>
      <c r="E24" s="2" t="s">
        <v>44</v>
      </c>
      <c r="G24" s="2" t="s">
        <v>18</v>
      </c>
      <c r="H24" s="2" t="s">
        <v>18</v>
      </c>
      <c r="I24" s="2" t="s">
        <v>15</v>
      </c>
      <c r="J24" s="2" t="s">
        <v>58</v>
      </c>
      <c r="K24" s="2" t="s">
        <v>108</v>
      </c>
      <c r="L24" s="2" t="s">
        <v>109</v>
      </c>
      <c r="M24" s="10" t="str">
        <f t="shared" si="0"/>
        <v>http://dx.doi.org/10.1016/j.jtbi.2016.08.033</v>
      </c>
      <c r="N24" s="2"/>
    </row>
    <row r="25" spans="1:14" ht="14" x14ac:dyDescent="0.2">
      <c r="A25" s="3" t="s">
        <v>106</v>
      </c>
      <c r="B25" s="2" t="s">
        <v>15</v>
      </c>
      <c r="C25" s="2" t="s">
        <v>15</v>
      </c>
      <c r="E25" s="2" t="s">
        <v>111</v>
      </c>
      <c r="F25" s="2" t="s">
        <v>113</v>
      </c>
      <c r="G25" s="2" t="s">
        <v>18</v>
      </c>
      <c r="H25" s="2" t="s">
        <v>18</v>
      </c>
      <c r="I25" s="2" t="s">
        <v>15</v>
      </c>
      <c r="J25" s="2" t="s">
        <v>36</v>
      </c>
      <c r="K25" s="2" t="s">
        <v>108</v>
      </c>
      <c r="L25" s="2" t="s">
        <v>109</v>
      </c>
      <c r="M25" s="10" t="str">
        <f t="shared" si="0"/>
        <v>http://dx.doi.org/10.1016/j.jtbi.2016.08.033</v>
      </c>
      <c r="N25" s="2"/>
    </row>
    <row r="26" spans="1:14" ht="14" x14ac:dyDescent="0.2">
      <c r="A26" s="3" t="s">
        <v>106</v>
      </c>
      <c r="B26" s="2" t="s">
        <v>15</v>
      </c>
      <c r="C26" s="2" t="s">
        <v>15</v>
      </c>
      <c r="E26" s="2" t="s">
        <v>72</v>
      </c>
      <c r="F26" s="2" t="s">
        <v>114</v>
      </c>
      <c r="G26" s="2" t="s">
        <v>18</v>
      </c>
      <c r="H26" s="2" t="s">
        <v>18</v>
      </c>
      <c r="I26" s="2" t="s">
        <v>15</v>
      </c>
      <c r="J26" s="2" t="s">
        <v>74</v>
      </c>
      <c r="K26" s="2" t="s">
        <v>108</v>
      </c>
      <c r="L26" s="2" t="s">
        <v>109</v>
      </c>
      <c r="M26" s="10" t="str">
        <f t="shared" si="0"/>
        <v>http://dx.doi.org/10.1016/j.jtbi.2016.08.033</v>
      </c>
      <c r="N26" s="2"/>
    </row>
    <row r="27" spans="1:14" ht="14" x14ac:dyDescent="0.2">
      <c r="A27" s="2" t="s">
        <v>115</v>
      </c>
      <c r="B27" s="2" t="s">
        <v>15</v>
      </c>
      <c r="C27" s="2" t="s">
        <v>15</v>
      </c>
      <c r="D27" s="2"/>
      <c r="E27" s="2" t="s">
        <v>98</v>
      </c>
      <c r="F27" s="2" t="s">
        <v>116</v>
      </c>
      <c r="G27" s="2" t="s">
        <v>18</v>
      </c>
      <c r="H27" s="2" t="s">
        <v>18</v>
      </c>
      <c r="I27" s="2" t="s">
        <v>15</v>
      </c>
      <c r="J27" s="2" t="s">
        <v>58</v>
      </c>
      <c r="K27" s="2" t="s">
        <v>117</v>
      </c>
      <c r="L27" s="2" t="s">
        <v>118</v>
      </c>
      <c r="M27" s="10" t="str">
        <f>HYPERLINK("http://dx.doi.org/10.1098/rspb.2021.0719","http://dx.doi.org/10.1098/rspb.2021.0719")</f>
        <v>http://dx.doi.org/10.1098/rspb.2021.0719</v>
      </c>
      <c r="N27" s="2"/>
    </row>
    <row r="28" spans="1:14" ht="14" x14ac:dyDescent="0.2">
      <c r="A28" s="2" t="s">
        <v>119</v>
      </c>
      <c r="B28" s="2" t="s">
        <v>15</v>
      </c>
      <c r="C28" s="2" t="s">
        <v>18</v>
      </c>
      <c r="D28" s="2" t="s">
        <v>25</v>
      </c>
      <c r="H28" s="2"/>
      <c r="I28" s="2"/>
      <c r="K28" s="2" t="s">
        <v>120</v>
      </c>
      <c r="L28" s="2" t="s">
        <v>121</v>
      </c>
      <c r="M28" s="10" t="str">
        <f>HYPERLINK("http://dx.doi.org/10.1242/jeb.211912","http://dx.doi.org/10.1242/jeb.211912")</f>
        <v>http://dx.doi.org/10.1242/jeb.211912</v>
      </c>
      <c r="N28" s="2"/>
    </row>
    <row r="29" spans="1:14" ht="14" x14ac:dyDescent="0.2">
      <c r="A29" s="2" t="s">
        <v>122</v>
      </c>
      <c r="B29" s="2" t="s">
        <v>15</v>
      </c>
      <c r="C29" s="2" t="s">
        <v>15</v>
      </c>
      <c r="E29" s="2" t="s">
        <v>34</v>
      </c>
      <c r="F29" s="2" t="s">
        <v>123</v>
      </c>
      <c r="G29" s="2" t="s">
        <v>18</v>
      </c>
      <c r="H29" s="2" t="s">
        <v>18</v>
      </c>
      <c r="I29" s="2" t="s">
        <v>15</v>
      </c>
      <c r="J29" s="2" t="s">
        <v>36</v>
      </c>
      <c r="K29" s="2" t="s">
        <v>124</v>
      </c>
      <c r="L29" s="2" t="s">
        <v>125</v>
      </c>
      <c r="M29" s="10" t="str">
        <f t="shared" ref="M29:M31" si="1">HYPERLINK("http://dx.doi.org/10.1111/1365-2664.14254","http://dx.doi.org/10.1111/1365-2664.14254")</f>
        <v>http://dx.doi.org/10.1111/1365-2664.14254</v>
      </c>
      <c r="N29" s="2" t="s">
        <v>126</v>
      </c>
    </row>
    <row r="30" spans="1:14" ht="14" x14ac:dyDescent="0.2">
      <c r="A30" s="2" t="s">
        <v>122</v>
      </c>
      <c r="B30" s="2" t="s">
        <v>15</v>
      </c>
      <c r="C30" s="2" t="s">
        <v>15</v>
      </c>
      <c r="E30" s="2" t="s">
        <v>44</v>
      </c>
      <c r="F30" s="2" t="s">
        <v>127</v>
      </c>
      <c r="G30" s="2" t="s">
        <v>18</v>
      </c>
      <c r="H30" s="2" t="s">
        <v>18</v>
      </c>
      <c r="I30" s="2" t="s">
        <v>15</v>
      </c>
      <c r="J30" s="2" t="s">
        <v>36</v>
      </c>
      <c r="K30" s="2" t="s">
        <v>124</v>
      </c>
      <c r="L30" s="2" t="s">
        <v>125</v>
      </c>
      <c r="M30" s="10" t="str">
        <f t="shared" si="1"/>
        <v>http://dx.doi.org/10.1111/1365-2664.14254</v>
      </c>
      <c r="N30" s="2" t="s">
        <v>126</v>
      </c>
    </row>
    <row r="31" spans="1:14" ht="14" x14ac:dyDescent="0.2">
      <c r="A31" s="2" t="s">
        <v>122</v>
      </c>
      <c r="B31" s="2" t="s">
        <v>15</v>
      </c>
      <c r="C31" s="2" t="s">
        <v>15</v>
      </c>
      <c r="E31" s="2" t="s">
        <v>128</v>
      </c>
      <c r="F31" s="2" t="s">
        <v>129</v>
      </c>
      <c r="G31" s="2" t="s">
        <v>18</v>
      </c>
      <c r="H31" s="2" t="s">
        <v>18</v>
      </c>
      <c r="I31" s="2" t="s">
        <v>15</v>
      </c>
      <c r="J31" s="2" t="s">
        <v>36</v>
      </c>
      <c r="K31" s="2" t="s">
        <v>124</v>
      </c>
      <c r="L31" s="2" t="s">
        <v>125</v>
      </c>
      <c r="M31" s="10" t="str">
        <f t="shared" si="1"/>
        <v>http://dx.doi.org/10.1111/1365-2664.14254</v>
      </c>
      <c r="N31" s="2" t="s">
        <v>126</v>
      </c>
    </row>
    <row r="32" spans="1:14" ht="14" x14ac:dyDescent="0.2">
      <c r="A32" s="2" t="s">
        <v>130</v>
      </c>
      <c r="B32" s="2" t="s">
        <v>15</v>
      </c>
      <c r="C32" s="2" t="s">
        <v>15</v>
      </c>
      <c r="E32" s="2" t="s">
        <v>131</v>
      </c>
      <c r="F32" s="2" t="s">
        <v>132</v>
      </c>
      <c r="G32" s="2" t="s">
        <v>18</v>
      </c>
      <c r="H32" s="2" t="s">
        <v>18</v>
      </c>
      <c r="I32" s="2" t="s">
        <v>15</v>
      </c>
      <c r="J32" s="2" t="s">
        <v>19</v>
      </c>
      <c r="K32" s="2" t="s">
        <v>133</v>
      </c>
      <c r="L32" s="2" t="s">
        <v>134</v>
      </c>
      <c r="M32" s="10" t="str">
        <f t="shared" ref="M32:M49" si="2">HYPERLINK("http://dx.doi.org/10.1111/csp2.106","http://dx.doi.org/10.1111/csp2.106")</f>
        <v>http://dx.doi.org/10.1111/csp2.106</v>
      </c>
      <c r="N32" s="2" t="s">
        <v>135</v>
      </c>
    </row>
    <row r="33" spans="1:14" ht="14" x14ac:dyDescent="0.2">
      <c r="A33" s="2" t="s">
        <v>130</v>
      </c>
      <c r="B33" s="2" t="s">
        <v>15</v>
      </c>
      <c r="C33" s="2" t="s">
        <v>15</v>
      </c>
      <c r="E33" s="2" t="s">
        <v>34</v>
      </c>
      <c r="F33" s="2" t="s">
        <v>136</v>
      </c>
      <c r="G33" s="2" t="s">
        <v>18</v>
      </c>
      <c r="H33" s="2" t="s">
        <v>18</v>
      </c>
      <c r="I33" s="2" t="s">
        <v>15</v>
      </c>
      <c r="J33" s="2" t="s">
        <v>74</v>
      </c>
      <c r="K33" s="2" t="s">
        <v>133</v>
      </c>
      <c r="L33" s="2" t="s">
        <v>134</v>
      </c>
      <c r="M33" s="10" t="str">
        <f t="shared" si="2"/>
        <v>http://dx.doi.org/10.1111/csp2.106</v>
      </c>
      <c r="N33" s="2" t="s">
        <v>135</v>
      </c>
    </row>
    <row r="34" spans="1:14" ht="14" x14ac:dyDescent="0.2">
      <c r="A34" s="2" t="s">
        <v>130</v>
      </c>
      <c r="B34" s="2" t="s">
        <v>15</v>
      </c>
      <c r="C34" s="2" t="s">
        <v>15</v>
      </c>
      <c r="E34" s="2" t="s">
        <v>34</v>
      </c>
      <c r="F34" s="2" t="s">
        <v>137</v>
      </c>
      <c r="G34" s="2" t="s">
        <v>18</v>
      </c>
      <c r="H34" s="2" t="s">
        <v>18</v>
      </c>
      <c r="I34" s="2" t="s">
        <v>15</v>
      </c>
      <c r="J34" s="2" t="s">
        <v>36</v>
      </c>
      <c r="K34" s="2" t="s">
        <v>133</v>
      </c>
      <c r="L34" s="2" t="s">
        <v>134</v>
      </c>
      <c r="M34" s="10" t="str">
        <f t="shared" si="2"/>
        <v>http://dx.doi.org/10.1111/csp2.106</v>
      </c>
      <c r="N34" s="2" t="s">
        <v>135</v>
      </c>
    </row>
    <row r="35" spans="1:14" ht="14" x14ac:dyDescent="0.2">
      <c r="A35" s="2" t="s">
        <v>130</v>
      </c>
      <c r="B35" s="2" t="s">
        <v>15</v>
      </c>
      <c r="C35" s="2" t="s">
        <v>15</v>
      </c>
      <c r="E35" s="2" t="s">
        <v>34</v>
      </c>
      <c r="F35" s="2" t="s">
        <v>138</v>
      </c>
      <c r="G35" s="2" t="s">
        <v>18</v>
      </c>
      <c r="H35" s="2" t="s">
        <v>18</v>
      </c>
      <c r="I35" s="2" t="s">
        <v>15</v>
      </c>
      <c r="J35" s="2" t="s">
        <v>36</v>
      </c>
      <c r="K35" s="2" t="s">
        <v>133</v>
      </c>
      <c r="L35" s="2" t="s">
        <v>134</v>
      </c>
      <c r="M35" s="10" t="str">
        <f t="shared" si="2"/>
        <v>http://dx.doi.org/10.1111/csp2.106</v>
      </c>
      <c r="N35" s="2" t="s">
        <v>135</v>
      </c>
    </row>
    <row r="36" spans="1:14" ht="14" x14ac:dyDescent="0.2">
      <c r="A36" s="2" t="s">
        <v>130</v>
      </c>
      <c r="B36" s="2" t="s">
        <v>15</v>
      </c>
      <c r="C36" s="2" t="s">
        <v>15</v>
      </c>
      <c r="E36" s="2" t="s">
        <v>34</v>
      </c>
      <c r="F36" s="2" t="s">
        <v>139</v>
      </c>
      <c r="G36" s="2" t="s">
        <v>18</v>
      </c>
      <c r="H36" s="2" t="s">
        <v>18</v>
      </c>
      <c r="I36" s="2" t="s">
        <v>15</v>
      </c>
      <c r="J36" s="2" t="s">
        <v>74</v>
      </c>
      <c r="K36" s="2" t="s">
        <v>133</v>
      </c>
      <c r="L36" s="2" t="s">
        <v>134</v>
      </c>
      <c r="M36" s="10" t="str">
        <f t="shared" si="2"/>
        <v>http://dx.doi.org/10.1111/csp2.106</v>
      </c>
      <c r="N36" s="2" t="s">
        <v>135</v>
      </c>
    </row>
    <row r="37" spans="1:14" ht="14" x14ac:dyDescent="0.2">
      <c r="A37" s="2" t="s">
        <v>130</v>
      </c>
      <c r="B37" s="2" t="s">
        <v>15</v>
      </c>
      <c r="C37" s="2" t="s">
        <v>15</v>
      </c>
      <c r="E37" s="2" t="s">
        <v>44</v>
      </c>
      <c r="F37" s="2" t="s">
        <v>140</v>
      </c>
      <c r="G37" s="2" t="s">
        <v>18</v>
      </c>
      <c r="H37" s="2" t="s">
        <v>18</v>
      </c>
      <c r="I37" s="2" t="s">
        <v>15</v>
      </c>
      <c r="J37" s="2" t="s">
        <v>74</v>
      </c>
      <c r="K37" s="2" t="s">
        <v>133</v>
      </c>
      <c r="L37" s="2" t="s">
        <v>134</v>
      </c>
      <c r="M37" s="10" t="str">
        <f t="shared" si="2"/>
        <v>http://dx.doi.org/10.1111/csp2.106</v>
      </c>
      <c r="N37" s="2" t="s">
        <v>135</v>
      </c>
    </row>
    <row r="38" spans="1:14" ht="14" x14ac:dyDescent="0.2">
      <c r="A38" s="2" t="s">
        <v>130</v>
      </c>
      <c r="B38" s="2" t="s">
        <v>15</v>
      </c>
      <c r="C38" s="2" t="s">
        <v>15</v>
      </c>
      <c r="E38" s="2" t="s">
        <v>44</v>
      </c>
      <c r="F38" s="2" t="s">
        <v>141</v>
      </c>
      <c r="G38" s="2" t="s">
        <v>18</v>
      </c>
      <c r="H38" s="2" t="s">
        <v>18</v>
      </c>
      <c r="I38" s="2" t="s">
        <v>15</v>
      </c>
      <c r="J38" s="2" t="s">
        <v>74</v>
      </c>
      <c r="K38" s="2" t="s">
        <v>133</v>
      </c>
      <c r="L38" s="2" t="s">
        <v>134</v>
      </c>
      <c r="M38" s="10" t="str">
        <f t="shared" si="2"/>
        <v>http://dx.doi.org/10.1111/csp2.106</v>
      </c>
      <c r="N38" s="2" t="s">
        <v>135</v>
      </c>
    </row>
    <row r="39" spans="1:14" ht="14" x14ac:dyDescent="0.2">
      <c r="A39" s="2" t="s">
        <v>130</v>
      </c>
      <c r="B39" s="2" t="s">
        <v>15</v>
      </c>
      <c r="C39" s="2" t="s">
        <v>15</v>
      </c>
      <c r="E39" s="2" t="s">
        <v>44</v>
      </c>
      <c r="F39" s="2" t="s">
        <v>142</v>
      </c>
      <c r="G39" s="2" t="s">
        <v>18</v>
      </c>
      <c r="H39" s="2" t="s">
        <v>18</v>
      </c>
      <c r="I39" s="2" t="s">
        <v>15</v>
      </c>
      <c r="J39" s="2" t="s">
        <v>36</v>
      </c>
      <c r="K39" s="2" t="s">
        <v>133</v>
      </c>
      <c r="L39" s="2" t="s">
        <v>134</v>
      </c>
      <c r="M39" s="10" t="str">
        <f t="shared" si="2"/>
        <v>http://dx.doi.org/10.1111/csp2.106</v>
      </c>
      <c r="N39" s="2" t="s">
        <v>135</v>
      </c>
    </row>
    <row r="40" spans="1:14" ht="14" x14ac:dyDescent="0.2">
      <c r="A40" s="2" t="s">
        <v>130</v>
      </c>
      <c r="B40" s="2" t="s">
        <v>15</v>
      </c>
      <c r="C40" s="2" t="s">
        <v>15</v>
      </c>
      <c r="E40" s="2" t="s">
        <v>44</v>
      </c>
      <c r="F40" s="2" t="s">
        <v>143</v>
      </c>
      <c r="G40" s="2" t="s">
        <v>18</v>
      </c>
      <c r="H40" s="2" t="s">
        <v>18</v>
      </c>
      <c r="I40" s="2" t="s">
        <v>15</v>
      </c>
      <c r="J40" s="2" t="s">
        <v>74</v>
      </c>
      <c r="K40" s="2" t="s">
        <v>133</v>
      </c>
      <c r="L40" s="2" t="s">
        <v>134</v>
      </c>
      <c r="M40" s="10" t="str">
        <f t="shared" si="2"/>
        <v>http://dx.doi.org/10.1111/csp2.106</v>
      </c>
      <c r="N40" s="2" t="s">
        <v>135</v>
      </c>
    </row>
    <row r="41" spans="1:14" ht="14" x14ac:dyDescent="0.2">
      <c r="A41" s="2" t="s">
        <v>130</v>
      </c>
      <c r="B41" s="2" t="s">
        <v>15</v>
      </c>
      <c r="C41" s="2" t="s">
        <v>15</v>
      </c>
      <c r="E41" s="2" t="s">
        <v>44</v>
      </c>
      <c r="F41" s="2" t="s">
        <v>144</v>
      </c>
      <c r="G41" s="2" t="s">
        <v>18</v>
      </c>
      <c r="H41" s="2" t="s">
        <v>18</v>
      </c>
      <c r="I41" s="2" t="s">
        <v>15</v>
      </c>
      <c r="J41" s="2" t="s">
        <v>74</v>
      </c>
      <c r="K41" s="2" t="s">
        <v>133</v>
      </c>
      <c r="L41" s="2" t="s">
        <v>134</v>
      </c>
      <c r="M41" s="10" t="str">
        <f t="shared" si="2"/>
        <v>http://dx.doi.org/10.1111/csp2.106</v>
      </c>
      <c r="N41" s="2" t="s">
        <v>135</v>
      </c>
    </row>
    <row r="42" spans="1:14" ht="14" x14ac:dyDescent="0.2">
      <c r="A42" s="2" t="s">
        <v>130</v>
      </c>
      <c r="B42" s="2" t="s">
        <v>15</v>
      </c>
      <c r="C42" s="2" t="s">
        <v>15</v>
      </c>
      <c r="E42" s="2" t="s">
        <v>44</v>
      </c>
      <c r="F42" s="2" t="s">
        <v>145</v>
      </c>
      <c r="G42" s="2" t="s">
        <v>18</v>
      </c>
      <c r="H42" s="2" t="s">
        <v>18</v>
      </c>
      <c r="I42" s="2" t="s">
        <v>15</v>
      </c>
      <c r="J42" s="2" t="s">
        <v>74</v>
      </c>
      <c r="K42" s="2" t="s">
        <v>133</v>
      </c>
      <c r="L42" s="2" t="s">
        <v>134</v>
      </c>
      <c r="M42" s="10" t="str">
        <f t="shared" si="2"/>
        <v>http://dx.doi.org/10.1111/csp2.106</v>
      </c>
      <c r="N42" s="2" t="s">
        <v>135</v>
      </c>
    </row>
    <row r="43" spans="1:14" ht="14" x14ac:dyDescent="0.2">
      <c r="A43" s="2" t="s">
        <v>130</v>
      </c>
      <c r="B43" s="2" t="s">
        <v>15</v>
      </c>
      <c r="C43" s="2" t="s">
        <v>15</v>
      </c>
      <c r="E43" s="2" t="s">
        <v>44</v>
      </c>
      <c r="F43" s="2" t="s">
        <v>146</v>
      </c>
      <c r="G43" s="2" t="s">
        <v>18</v>
      </c>
      <c r="H43" s="2" t="s">
        <v>18</v>
      </c>
      <c r="I43" s="2" t="s">
        <v>15</v>
      </c>
      <c r="J43" s="2" t="s">
        <v>36</v>
      </c>
      <c r="K43" s="2" t="s">
        <v>133</v>
      </c>
      <c r="L43" s="2" t="s">
        <v>134</v>
      </c>
      <c r="M43" s="10" t="str">
        <f t="shared" si="2"/>
        <v>http://dx.doi.org/10.1111/csp2.106</v>
      </c>
      <c r="N43" s="2" t="s">
        <v>135</v>
      </c>
    </row>
    <row r="44" spans="1:14" ht="14" x14ac:dyDescent="0.2">
      <c r="A44" s="2" t="s">
        <v>130</v>
      </c>
      <c r="B44" s="2" t="s">
        <v>15</v>
      </c>
      <c r="C44" s="2" t="s">
        <v>15</v>
      </c>
      <c r="E44" s="2" t="s">
        <v>111</v>
      </c>
      <c r="F44" s="2" t="s">
        <v>147</v>
      </c>
      <c r="G44" s="2" t="s">
        <v>18</v>
      </c>
      <c r="H44" s="2" t="s">
        <v>18</v>
      </c>
      <c r="I44" s="2" t="s">
        <v>15</v>
      </c>
      <c r="J44" s="2" t="s">
        <v>74</v>
      </c>
      <c r="K44" s="2" t="s">
        <v>133</v>
      </c>
      <c r="L44" s="2" t="s">
        <v>134</v>
      </c>
      <c r="M44" s="10" t="str">
        <f t="shared" si="2"/>
        <v>http://dx.doi.org/10.1111/csp2.106</v>
      </c>
      <c r="N44" s="2" t="s">
        <v>135</v>
      </c>
    </row>
    <row r="45" spans="1:14" ht="14" x14ac:dyDescent="0.2">
      <c r="A45" s="2" t="s">
        <v>130</v>
      </c>
      <c r="B45" s="2" t="s">
        <v>15</v>
      </c>
      <c r="C45" s="2" t="s">
        <v>15</v>
      </c>
      <c r="E45" s="2" t="s">
        <v>111</v>
      </c>
      <c r="F45" s="2" t="s">
        <v>148</v>
      </c>
      <c r="G45" s="2" t="s">
        <v>18</v>
      </c>
      <c r="H45" s="2" t="s">
        <v>18</v>
      </c>
      <c r="I45" s="2" t="s">
        <v>15</v>
      </c>
      <c r="J45" s="2" t="s">
        <v>74</v>
      </c>
      <c r="K45" s="2" t="s">
        <v>133</v>
      </c>
      <c r="L45" s="2" t="s">
        <v>134</v>
      </c>
      <c r="M45" s="10" t="str">
        <f t="shared" si="2"/>
        <v>http://dx.doi.org/10.1111/csp2.106</v>
      </c>
      <c r="N45" s="2" t="s">
        <v>135</v>
      </c>
    </row>
    <row r="46" spans="1:14" ht="14" x14ac:dyDescent="0.2">
      <c r="A46" s="2" t="s">
        <v>130</v>
      </c>
      <c r="B46" s="2" t="s">
        <v>15</v>
      </c>
      <c r="C46" s="2" t="s">
        <v>15</v>
      </c>
      <c r="E46" s="2" t="s">
        <v>44</v>
      </c>
      <c r="F46" s="2" t="s">
        <v>149</v>
      </c>
      <c r="G46" s="2" t="s">
        <v>18</v>
      </c>
      <c r="H46" s="2" t="s">
        <v>18</v>
      </c>
      <c r="I46" s="2" t="s">
        <v>15</v>
      </c>
      <c r="J46" s="2" t="s">
        <v>74</v>
      </c>
      <c r="K46" s="2" t="s">
        <v>133</v>
      </c>
      <c r="L46" s="2" t="s">
        <v>134</v>
      </c>
      <c r="M46" s="10" t="str">
        <f t="shared" si="2"/>
        <v>http://dx.doi.org/10.1111/csp2.106</v>
      </c>
      <c r="N46" s="2" t="s">
        <v>135</v>
      </c>
    </row>
    <row r="47" spans="1:14" ht="14" x14ac:dyDescent="0.2">
      <c r="A47" s="2" t="s">
        <v>130</v>
      </c>
      <c r="B47" s="2" t="s">
        <v>15</v>
      </c>
      <c r="C47" s="2" t="s">
        <v>15</v>
      </c>
      <c r="E47" s="2" t="s">
        <v>44</v>
      </c>
      <c r="F47" s="2" t="s">
        <v>150</v>
      </c>
      <c r="G47" s="2" t="s">
        <v>18</v>
      </c>
      <c r="H47" s="2" t="s">
        <v>18</v>
      </c>
      <c r="I47" s="2" t="s">
        <v>15</v>
      </c>
      <c r="J47" s="2" t="s">
        <v>36</v>
      </c>
      <c r="K47" s="2" t="s">
        <v>133</v>
      </c>
      <c r="L47" s="2" t="s">
        <v>134</v>
      </c>
      <c r="M47" s="10" t="str">
        <f t="shared" si="2"/>
        <v>http://dx.doi.org/10.1111/csp2.106</v>
      </c>
      <c r="N47" s="2" t="s">
        <v>135</v>
      </c>
    </row>
    <row r="48" spans="1:14" ht="14" x14ac:dyDescent="0.2">
      <c r="A48" s="2" t="s">
        <v>130</v>
      </c>
      <c r="B48" s="2" t="s">
        <v>15</v>
      </c>
      <c r="C48" s="2" t="s">
        <v>15</v>
      </c>
      <c r="E48" s="2" t="s">
        <v>128</v>
      </c>
      <c r="F48" s="2" t="s">
        <v>151</v>
      </c>
      <c r="G48" s="2" t="s">
        <v>18</v>
      </c>
      <c r="H48" s="2" t="s">
        <v>18</v>
      </c>
      <c r="I48" s="2" t="s">
        <v>15</v>
      </c>
      <c r="J48" s="2" t="s">
        <v>36</v>
      </c>
      <c r="K48" s="2" t="s">
        <v>133</v>
      </c>
      <c r="L48" s="2" t="s">
        <v>134</v>
      </c>
      <c r="M48" s="10" t="str">
        <f t="shared" si="2"/>
        <v>http://dx.doi.org/10.1111/csp2.106</v>
      </c>
      <c r="N48" s="2" t="s">
        <v>135</v>
      </c>
    </row>
    <row r="49" spans="1:14" ht="14" x14ac:dyDescent="0.2">
      <c r="A49" s="2" t="s">
        <v>130</v>
      </c>
      <c r="B49" s="2" t="s">
        <v>15</v>
      </c>
      <c r="C49" s="2" t="s">
        <v>15</v>
      </c>
      <c r="E49" s="2" t="s">
        <v>128</v>
      </c>
      <c r="F49" s="2" t="s">
        <v>152</v>
      </c>
      <c r="G49" s="2" t="s">
        <v>18</v>
      </c>
      <c r="H49" s="2" t="s">
        <v>18</v>
      </c>
      <c r="I49" s="2" t="s">
        <v>15</v>
      </c>
      <c r="J49" s="2" t="s">
        <v>74</v>
      </c>
      <c r="K49" s="2" t="s">
        <v>133</v>
      </c>
      <c r="L49" s="2" t="s">
        <v>134</v>
      </c>
      <c r="M49" s="10" t="str">
        <f t="shared" si="2"/>
        <v>http://dx.doi.org/10.1111/csp2.106</v>
      </c>
      <c r="N49" s="2" t="s">
        <v>135</v>
      </c>
    </row>
    <row r="50" spans="1:14" ht="14" x14ac:dyDescent="0.2">
      <c r="A50" s="2" t="s">
        <v>153</v>
      </c>
      <c r="B50" s="2" t="s">
        <v>15</v>
      </c>
      <c r="C50" s="2" t="s">
        <v>18</v>
      </c>
      <c r="D50" s="2" t="s">
        <v>25</v>
      </c>
      <c r="K50" s="2" t="s">
        <v>154</v>
      </c>
      <c r="L50" s="2" t="s">
        <v>155</v>
      </c>
      <c r="M50" s="10" t="str">
        <f>HYPERLINK("http://dx.doi.org/10.1371/journal.pone.0097224","http://dx.doi.org/10.1371/journal.pone.0097224")</f>
        <v>http://dx.doi.org/10.1371/journal.pone.0097224</v>
      </c>
      <c r="N50" s="2"/>
    </row>
    <row r="51" spans="1:14" ht="14" x14ac:dyDescent="0.2">
      <c r="A51" s="2" t="s">
        <v>156</v>
      </c>
      <c r="B51" s="2" t="s">
        <v>15</v>
      </c>
      <c r="C51" s="2" t="s">
        <v>18</v>
      </c>
      <c r="D51" s="2" t="s">
        <v>25</v>
      </c>
      <c r="K51" s="2" t="s">
        <v>157</v>
      </c>
      <c r="L51" s="2" t="s">
        <v>158</v>
      </c>
      <c r="M51" s="10" t="str">
        <f>HYPERLINK("http://dx.doi.org/10.1038/nature10590","http://dx.doi.org/10.1038/nature10590")</f>
        <v>http://dx.doi.org/10.1038/nature10590</v>
      </c>
      <c r="N51" s="2"/>
    </row>
    <row r="52" spans="1:14" ht="14" x14ac:dyDescent="0.2">
      <c r="A52" s="2" t="s">
        <v>159</v>
      </c>
      <c r="B52" s="2" t="s">
        <v>15</v>
      </c>
      <c r="C52" s="2" t="s">
        <v>18</v>
      </c>
      <c r="D52" s="2" t="s">
        <v>25</v>
      </c>
      <c r="K52" s="2" t="s">
        <v>160</v>
      </c>
      <c r="L52" s="2" t="s">
        <v>161</v>
      </c>
      <c r="M52" s="10" t="str">
        <f>HYPERLINK("http://dx.doi.org/10.1002/wsb.1208","http://dx.doi.org/10.1002/wsb.1208")</f>
        <v>http://dx.doi.org/10.1002/wsb.1208</v>
      </c>
      <c r="N52" s="2"/>
    </row>
    <row r="53" spans="1:14" ht="14" x14ac:dyDescent="0.2">
      <c r="A53" s="2" t="s">
        <v>162</v>
      </c>
      <c r="B53" s="2" t="s">
        <v>15</v>
      </c>
      <c r="C53" s="2" t="s">
        <v>15</v>
      </c>
      <c r="D53" s="2"/>
      <c r="E53" s="2" t="s">
        <v>98</v>
      </c>
      <c r="F53" s="2" t="s">
        <v>163</v>
      </c>
      <c r="G53" s="2" t="s">
        <v>18</v>
      </c>
      <c r="H53" s="2" t="s">
        <v>15</v>
      </c>
      <c r="I53" s="2" t="s">
        <v>18</v>
      </c>
      <c r="J53" s="2" t="s">
        <v>36</v>
      </c>
      <c r="K53" s="2" t="s">
        <v>164</v>
      </c>
      <c r="L53" s="2" t="s">
        <v>165</v>
      </c>
      <c r="M53" s="10" t="str">
        <f>HYPERLINK("http://dx.doi.org/10.1093/jmammal/gyab080","http://dx.doi.org/10.1093/jmammal/gyab080")</f>
        <v>http://dx.doi.org/10.1093/jmammal/gyab080</v>
      </c>
      <c r="N53" s="2" t="s">
        <v>166</v>
      </c>
    </row>
    <row r="54" spans="1:14" ht="14" x14ac:dyDescent="0.2">
      <c r="A54" s="2" t="s">
        <v>167</v>
      </c>
      <c r="B54" s="2" t="s">
        <v>15</v>
      </c>
      <c r="C54" s="2" t="s">
        <v>15</v>
      </c>
      <c r="E54" s="2" t="s">
        <v>16</v>
      </c>
      <c r="F54" s="2" t="s">
        <v>168</v>
      </c>
      <c r="G54" s="2" t="s">
        <v>18</v>
      </c>
      <c r="H54" s="2" t="s">
        <v>15</v>
      </c>
      <c r="I54" s="2" t="s">
        <v>18</v>
      </c>
      <c r="J54" s="2" t="s">
        <v>19</v>
      </c>
      <c r="K54" s="2" t="s">
        <v>169</v>
      </c>
      <c r="L54" s="2" t="s">
        <v>170</v>
      </c>
      <c r="M54" s="10" t="str">
        <f>HYPERLINK("http://dx.doi.org/10.1002/wsb.1215","http://dx.doi.org/10.1002/wsb.1215")</f>
        <v>http://dx.doi.org/10.1002/wsb.1215</v>
      </c>
    </row>
    <row r="55" spans="1:14" ht="14" x14ac:dyDescent="0.2">
      <c r="A55" s="2" t="s">
        <v>171</v>
      </c>
      <c r="B55" s="2" t="s">
        <v>15</v>
      </c>
      <c r="C55" s="2" t="s">
        <v>18</v>
      </c>
      <c r="D55" s="2" t="s">
        <v>25</v>
      </c>
      <c r="K55" s="2" t="s">
        <v>172</v>
      </c>
      <c r="L55" s="2" t="s">
        <v>173</v>
      </c>
      <c r="M55" s="10" t="str">
        <f>HYPERLINK("http://dx.doi.org/10.1038/s41598-021-90828-w","http://dx.doi.org/10.1038/s41598-021-90828-w")</f>
        <v>http://dx.doi.org/10.1038/s41598-021-90828-w</v>
      </c>
      <c r="N55" s="2" t="s">
        <v>174</v>
      </c>
    </row>
    <row r="56" spans="1:14" ht="14" x14ac:dyDescent="0.2">
      <c r="A56" s="2" t="s">
        <v>175</v>
      </c>
      <c r="B56" s="2" t="s">
        <v>15</v>
      </c>
      <c r="C56" s="2" t="s">
        <v>15</v>
      </c>
      <c r="E56" s="2" t="s">
        <v>34</v>
      </c>
      <c r="F56" s="2" t="s">
        <v>176</v>
      </c>
      <c r="G56" s="2" t="s">
        <v>15</v>
      </c>
      <c r="H56" s="2" t="s">
        <v>18</v>
      </c>
      <c r="I56" s="2" t="s">
        <v>18</v>
      </c>
      <c r="J56" s="2" t="s">
        <v>36</v>
      </c>
      <c r="K56" s="2" t="s">
        <v>177</v>
      </c>
      <c r="L56" s="2" t="s">
        <v>178</v>
      </c>
      <c r="M56" s="10" t="str">
        <f>HYPERLINK("http://dx.doi.org/10.1128/AEM.03057-16","http://dx.doi.org/10.1128/AEM.03057-16")</f>
        <v>http://dx.doi.org/10.1128/AEM.03057-16</v>
      </c>
      <c r="N56" s="2" t="s">
        <v>179</v>
      </c>
    </row>
    <row r="57" spans="1:14" ht="14" x14ac:dyDescent="0.2">
      <c r="A57" s="2" t="s">
        <v>180</v>
      </c>
      <c r="B57" s="2" t="s">
        <v>15</v>
      </c>
      <c r="C57" s="2" t="s">
        <v>18</v>
      </c>
      <c r="D57" s="2" t="s">
        <v>25</v>
      </c>
      <c r="K57" s="2" t="s">
        <v>181</v>
      </c>
      <c r="L57" s="2" t="s">
        <v>182</v>
      </c>
      <c r="M57" s="10" t="str">
        <f>HYPERLINK("http://dx.doi.org/10.3996/062011-JFWM-039","http://dx.doi.org/10.3996/062011-JFWM-039")</f>
        <v>http://dx.doi.org/10.3996/062011-JFWM-039</v>
      </c>
      <c r="N57" s="2" t="s">
        <v>183</v>
      </c>
    </row>
    <row r="58" spans="1:14" ht="14" x14ac:dyDescent="0.2">
      <c r="A58" s="2" t="s">
        <v>184</v>
      </c>
      <c r="B58" s="2" t="s">
        <v>15</v>
      </c>
      <c r="C58" s="2" t="s">
        <v>15</v>
      </c>
      <c r="E58" s="2" t="s">
        <v>87</v>
      </c>
      <c r="F58" s="2" t="s">
        <v>185</v>
      </c>
      <c r="G58" s="2" t="s">
        <v>18</v>
      </c>
      <c r="H58" s="2" t="s">
        <v>18</v>
      </c>
      <c r="I58" s="2" t="s">
        <v>15</v>
      </c>
      <c r="J58" s="2" t="s">
        <v>19</v>
      </c>
      <c r="K58" s="2" t="s">
        <v>186</v>
      </c>
      <c r="L58" s="2" t="s">
        <v>187</v>
      </c>
      <c r="M58" s="10" t="str">
        <f>HYPERLINK("http://dx.doi.org/10.1016/j.biocon.2018.02.004","http://dx.doi.org/10.1016/j.biocon.2018.02.004")</f>
        <v>http://dx.doi.org/10.1016/j.biocon.2018.02.004</v>
      </c>
      <c r="N58" s="2"/>
    </row>
    <row r="59" spans="1:14" ht="14" x14ac:dyDescent="0.2">
      <c r="A59" s="2" t="s">
        <v>188</v>
      </c>
      <c r="B59" s="2" t="s">
        <v>15</v>
      </c>
      <c r="C59" s="2" t="s">
        <v>18</v>
      </c>
      <c r="D59" s="2" t="s">
        <v>189</v>
      </c>
      <c r="K59" s="2" t="s">
        <v>190</v>
      </c>
      <c r="L59" s="2" t="s">
        <v>191</v>
      </c>
      <c r="M59" s="10" t="str">
        <f>HYPERLINK("http://dx.doi.org/10.1186/s40850-017-0021-2","http://dx.doi.org/10.1186/s40850-017-0021-2")</f>
        <v>http://dx.doi.org/10.1186/s40850-017-0021-2</v>
      </c>
      <c r="N59" s="2"/>
    </row>
    <row r="60" spans="1:14" ht="14" x14ac:dyDescent="0.2">
      <c r="A60" s="2" t="s">
        <v>192</v>
      </c>
      <c r="B60" s="2" t="s">
        <v>15</v>
      </c>
      <c r="C60" s="2" t="s">
        <v>15</v>
      </c>
      <c r="E60" s="2" t="s">
        <v>87</v>
      </c>
      <c r="F60" s="2" t="s">
        <v>193</v>
      </c>
      <c r="G60" s="2" t="s">
        <v>18</v>
      </c>
      <c r="H60" s="2" t="s">
        <v>18</v>
      </c>
      <c r="I60" s="2" t="s">
        <v>15</v>
      </c>
      <c r="J60" s="2" t="s">
        <v>19</v>
      </c>
      <c r="K60" s="2" t="s">
        <v>194</v>
      </c>
      <c r="L60" s="2" t="s">
        <v>195</v>
      </c>
      <c r="M60" s="10" t="str">
        <f>HYPERLINK("http://dx.doi.org/10.1080/10871209.2020.1817628","http://dx.doi.org/10.1080/10871209.2020.1817628")</f>
        <v>http://dx.doi.org/10.1080/10871209.2020.1817628</v>
      </c>
      <c r="N60" s="2"/>
    </row>
    <row r="61" spans="1:14" ht="14" x14ac:dyDescent="0.2">
      <c r="A61" s="2" t="s">
        <v>196</v>
      </c>
      <c r="B61" s="2" t="s">
        <v>15</v>
      </c>
      <c r="C61" s="2" t="s">
        <v>18</v>
      </c>
      <c r="D61" s="2" t="s">
        <v>197</v>
      </c>
      <c r="K61" s="2" t="s">
        <v>198</v>
      </c>
      <c r="L61" s="2" t="s">
        <v>199</v>
      </c>
      <c r="M61" s="10" t="str">
        <f>HYPERLINK("http://dx.doi.org/10.1111/j.1523-1739.2010.01638.x","http://dx.doi.org/10.1111/j.1523-1739.2010.01638.x")</f>
        <v>http://dx.doi.org/10.1111/j.1523-1739.2010.01638.x</v>
      </c>
      <c r="N61" s="2"/>
    </row>
    <row r="62" spans="1:14" ht="14" x14ac:dyDescent="0.2">
      <c r="A62" s="2" t="s">
        <v>200</v>
      </c>
      <c r="B62" s="2" t="s">
        <v>15</v>
      </c>
      <c r="C62" s="2" t="s">
        <v>18</v>
      </c>
      <c r="D62" s="2" t="s">
        <v>201</v>
      </c>
      <c r="K62" s="2" t="s">
        <v>202</v>
      </c>
      <c r="L62" s="2" t="s">
        <v>203</v>
      </c>
      <c r="M62" s="10" t="str">
        <f>HYPERLINK("http://dx.doi.org/10.3996/022011-JFWM-014","http://dx.doi.org/10.3996/022011-JFWM-014")</f>
        <v>http://dx.doi.org/10.3996/022011-JFWM-014</v>
      </c>
      <c r="N62" s="2"/>
    </row>
    <row r="63" spans="1:14" ht="14" x14ac:dyDescent="0.2">
      <c r="A63" s="2" t="s">
        <v>204</v>
      </c>
      <c r="B63" s="2" t="s">
        <v>15</v>
      </c>
      <c r="C63" s="2" t="s">
        <v>18</v>
      </c>
      <c r="D63" s="2" t="s">
        <v>205</v>
      </c>
      <c r="K63" s="2" t="s">
        <v>206</v>
      </c>
      <c r="L63" s="2" t="s">
        <v>207</v>
      </c>
      <c r="M63" s="10" t="str">
        <f>HYPERLINK("http://dx.doi.org/10.7589/JWD-D-21-00069","http://dx.doi.org/10.7589/JWD-D-21-00069")</f>
        <v>http://dx.doi.org/10.7589/JWD-D-21-00069</v>
      </c>
      <c r="N63" s="2"/>
    </row>
    <row r="64" spans="1:14" ht="14" x14ac:dyDescent="0.2">
      <c r="A64" s="2" t="s">
        <v>208</v>
      </c>
      <c r="B64" s="2" t="s">
        <v>15</v>
      </c>
      <c r="C64" s="2" t="s">
        <v>209</v>
      </c>
      <c r="D64" s="2" t="s">
        <v>210</v>
      </c>
      <c r="K64" s="2" t="s">
        <v>211</v>
      </c>
      <c r="L64" s="2" t="s">
        <v>212</v>
      </c>
      <c r="M64" s="10" t="str">
        <f>HYPERLINK("http://dx.doi.org/10.1093/jmammal/gyac017","http://dx.doi.org/10.1093/jmammal/gyac017")</f>
        <v>http://dx.doi.org/10.1093/jmammal/gyac017</v>
      </c>
      <c r="N64" s="2"/>
    </row>
    <row r="65" spans="1:14" ht="14" x14ac:dyDescent="0.2">
      <c r="A65" s="2" t="s">
        <v>213</v>
      </c>
      <c r="B65" s="2" t="s">
        <v>15</v>
      </c>
      <c r="C65" s="2" t="s">
        <v>15</v>
      </c>
      <c r="D65" s="2"/>
      <c r="E65" s="2" t="s">
        <v>16</v>
      </c>
      <c r="F65" s="5" t="s">
        <v>214</v>
      </c>
      <c r="G65" s="2" t="s">
        <v>18</v>
      </c>
      <c r="H65" s="2" t="s">
        <v>15</v>
      </c>
      <c r="I65" s="2" t="s">
        <v>18</v>
      </c>
      <c r="J65" s="2" t="s">
        <v>19</v>
      </c>
      <c r="K65" s="2" t="s">
        <v>215</v>
      </c>
      <c r="L65" s="2" t="s">
        <v>216</v>
      </c>
      <c r="M65" s="10" t="str">
        <f>HYPERLINK("http://dx.doi.org/10.3161/15081109ACC2022.24.2.009","http://dx.doi.org/10.3161/15081109ACC2022.24.2.009")</f>
        <v>http://dx.doi.org/10.3161/15081109ACC2022.24.2.009</v>
      </c>
      <c r="N65" s="2"/>
    </row>
    <row r="66" spans="1:14" ht="14" x14ac:dyDescent="0.2">
      <c r="A66" s="2" t="s">
        <v>217</v>
      </c>
      <c r="B66" s="2" t="s">
        <v>15</v>
      </c>
      <c r="C66" s="2" t="s">
        <v>18</v>
      </c>
      <c r="D66" s="2" t="s">
        <v>218</v>
      </c>
      <c r="K66" s="2" t="s">
        <v>219</v>
      </c>
      <c r="L66" s="2" t="s">
        <v>220</v>
      </c>
      <c r="M66" s="10" t="str">
        <f>HYPERLINK("http://dx.doi.org/10.7589/JWD-D-20-00137","http://dx.doi.org/10.7589/JWD-D-20-00137")</f>
        <v>http://dx.doi.org/10.7589/JWD-D-20-00137</v>
      </c>
      <c r="N66" s="2"/>
    </row>
    <row r="67" spans="1:14" ht="14" x14ac:dyDescent="0.2">
      <c r="A67" s="2" t="s">
        <v>221</v>
      </c>
      <c r="B67" s="2" t="s">
        <v>15</v>
      </c>
      <c r="C67" s="2" t="s">
        <v>18</v>
      </c>
      <c r="D67" s="2" t="s">
        <v>222</v>
      </c>
      <c r="K67" s="2" t="s">
        <v>223</v>
      </c>
      <c r="L67" s="2" t="s">
        <v>224</v>
      </c>
      <c r="M67" s="10" t="str">
        <f>HYPERLINK("http://dx.doi.org/10.1002/ece3.9113","http://dx.doi.org/10.1002/ece3.9113")</f>
        <v>http://dx.doi.org/10.1002/ece3.9113</v>
      </c>
      <c r="N67" s="2"/>
    </row>
    <row r="68" spans="1:14" ht="14" x14ac:dyDescent="0.2">
      <c r="A68" s="2" t="s">
        <v>225</v>
      </c>
      <c r="B68" s="2" t="s">
        <v>15</v>
      </c>
      <c r="C68" s="2" t="s">
        <v>15</v>
      </c>
      <c r="E68" s="2" t="s">
        <v>226</v>
      </c>
      <c r="F68" s="2" t="s">
        <v>227</v>
      </c>
      <c r="G68" s="2" t="s">
        <v>15</v>
      </c>
      <c r="H68" s="2" t="s">
        <v>18</v>
      </c>
      <c r="I68" s="2" t="s">
        <v>15</v>
      </c>
      <c r="J68" s="2" t="s">
        <v>36</v>
      </c>
      <c r="K68" s="2" t="s">
        <v>228</v>
      </c>
      <c r="L68" s="2" t="s">
        <v>229</v>
      </c>
      <c r="M68" s="10" t="str">
        <f>HYPERLINK("http://dx.doi.org/10.1093/conphys/cov070","http://dx.doi.org/10.1093/conphys/cov070")</f>
        <v>http://dx.doi.org/10.1093/conphys/cov070</v>
      </c>
      <c r="N68" s="2" t="s">
        <v>230</v>
      </c>
    </row>
    <row r="69" spans="1:14" ht="14" x14ac:dyDescent="0.2">
      <c r="A69" s="2" t="s">
        <v>231</v>
      </c>
      <c r="B69" s="2" t="s">
        <v>15</v>
      </c>
      <c r="C69" s="2" t="s">
        <v>18</v>
      </c>
      <c r="D69" s="2" t="s">
        <v>232</v>
      </c>
      <c r="K69" s="2" t="s">
        <v>233</v>
      </c>
      <c r="L69" s="2" t="s">
        <v>234</v>
      </c>
      <c r="M69" s="10" t="str">
        <f>HYPERLINK("http://dx.doi.org/10.3996/042015-JFWM-033","http://dx.doi.org/10.3996/042015-JFWM-033")</f>
        <v>http://dx.doi.org/10.3996/042015-JFWM-033</v>
      </c>
      <c r="N69" s="2"/>
    </row>
    <row r="70" spans="1:14" ht="14" x14ac:dyDescent="0.2">
      <c r="A70" s="2" t="s">
        <v>235</v>
      </c>
      <c r="B70" s="2" t="s">
        <v>15</v>
      </c>
      <c r="C70" s="2" t="s">
        <v>18</v>
      </c>
      <c r="D70" s="2" t="s">
        <v>236</v>
      </c>
      <c r="K70" s="2" t="s">
        <v>237</v>
      </c>
      <c r="L70" s="2" t="s">
        <v>238</v>
      </c>
      <c r="M70" s="10" t="str">
        <f>HYPERLINK("http://dx.doi.org/10.1111/1365-2656.12954","http://dx.doi.org/10.1111/1365-2656.12954")</f>
        <v>http://dx.doi.org/10.1111/1365-2656.12954</v>
      </c>
      <c r="N70" s="2"/>
    </row>
    <row r="71" spans="1:14" ht="14" x14ac:dyDescent="0.2">
      <c r="A71" s="2" t="s">
        <v>239</v>
      </c>
      <c r="B71" s="2" t="s">
        <v>15</v>
      </c>
      <c r="C71" s="2" t="s">
        <v>15</v>
      </c>
      <c r="E71" s="2" t="s">
        <v>34</v>
      </c>
      <c r="F71" s="2" t="s">
        <v>836</v>
      </c>
      <c r="G71" s="2" t="s">
        <v>18</v>
      </c>
      <c r="H71" s="2" t="s">
        <v>18</v>
      </c>
      <c r="I71" s="2" t="s">
        <v>15</v>
      </c>
      <c r="J71" s="2" t="s">
        <v>36</v>
      </c>
      <c r="K71" s="2" t="s">
        <v>240</v>
      </c>
      <c r="L71" s="2" t="s">
        <v>241</v>
      </c>
      <c r="M71" s="10" t="str">
        <f t="shared" ref="M71:M72" si="3">HYPERLINK("http://dx.doi.org/10.1111/nrm.12304","http://dx.doi.org/10.1111/nrm.12304")</f>
        <v>http://dx.doi.org/10.1111/nrm.12304</v>
      </c>
      <c r="N71" s="2" t="s">
        <v>242</v>
      </c>
    </row>
    <row r="72" spans="1:14" ht="14" x14ac:dyDescent="0.2">
      <c r="A72" s="2" t="s">
        <v>239</v>
      </c>
      <c r="B72" s="2" t="s">
        <v>15</v>
      </c>
      <c r="C72" s="2" t="s">
        <v>15</v>
      </c>
      <c r="E72" s="2" t="s">
        <v>44</v>
      </c>
      <c r="F72" s="2" t="s">
        <v>837</v>
      </c>
      <c r="G72" s="2" t="s">
        <v>18</v>
      </c>
      <c r="H72" s="2" t="s">
        <v>18</v>
      </c>
      <c r="I72" s="2" t="s">
        <v>15</v>
      </c>
      <c r="J72" s="2" t="s">
        <v>58</v>
      </c>
      <c r="K72" s="2" t="s">
        <v>240</v>
      </c>
      <c r="L72" s="2" t="s">
        <v>241</v>
      </c>
      <c r="M72" s="10" t="str">
        <f t="shared" si="3"/>
        <v>http://dx.doi.org/10.1111/nrm.12304</v>
      </c>
      <c r="N72" s="2" t="s">
        <v>242</v>
      </c>
    </row>
    <row r="73" spans="1:14" ht="14" x14ac:dyDescent="0.2">
      <c r="A73" s="2" t="s">
        <v>239</v>
      </c>
      <c r="B73" s="2" t="s">
        <v>15</v>
      </c>
      <c r="C73" s="2" t="s">
        <v>15</v>
      </c>
      <c r="D73" s="2"/>
      <c r="E73" s="2" t="s">
        <v>44</v>
      </c>
      <c r="F73" s="2" t="s">
        <v>838</v>
      </c>
      <c r="G73" s="2" t="s">
        <v>18</v>
      </c>
      <c r="H73" s="2" t="s">
        <v>18</v>
      </c>
      <c r="I73" s="2" t="s">
        <v>15</v>
      </c>
      <c r="J73" s="2" t="s">
        <v>58</v>
      </c>
      <c r="K73" s="2" t="s">
        <v>240</v>
      </c>
      <c r="L73" s="2" t="s">
        <v>241</v>
      </c>
      <c r="M73" s="10" t="s">
        <v>243</v>
      </c>
      <c r="N73" s="2" t="s">
        <v>242</v>
      </c>
    </row>
    <row r="74" spans="1:14" ht="14" x14ac:dyDescent="0.2">
      <c r="A74" s="2" t="s">
        <v>239</v>
      </c>
      <c r="B74" s="2" t="s">
        <v>15</v>
      </c>
      <c r="C74" s="2" t="s">
        <v>15</v>
      </c>
      <c r="D74" s="2"/>
      <c r="E74" s="2" t="s">
        <v>111</v>
      </c>
      <c r="F74" s="2" t="s">
        <v>839</v>
      </c>
      <c r="G74" s="2" t="s">
        <v>18</v>
      </c>
      <c r="H74" s="2" t="s">
        <v>18</v>
      </c>
      <c r="I74" s="2" t="s">
        <v>15</v>
      </c>
      <c r="J74" s="2" t="s">
        <v>58</v>
      </c>
      <c r="K74" s="2" t="s">
        <v>240</v>
      </c>
      <c r="L74" s="2" t="s">
        <v>241</v>
      </c>
      <c r="M74" s="10" t="s">
        <v>243</v>
      </c>
      <c r="N74" s="2" t="s">
        <v>242</v>
      </c>
    </row>
    <row r="75" spans="1:14" ht="14" x14ac:dyDescent="0.2">
      <c r="A75" s="2" t="s">
        <v>239</v>
      </c>
      <c r="B75" s="2" t="s">
        <v>15</v>
      </c>
      <c r="C75" s="2" t="s">
        <v>15</v>
      </c>
      <c r="D75" s="2"/>
      <c r="E75" s="2" t="s">
        <v>111</v>
      </c>
      <c r="F75" s="2" t="s">
        <v>840</v>
      </c>
      <c r="G75" s="2" t="s">
        <v>18</v>
      </c>
      <c r="H75" s="2" t="s">
        <v>18</v>
      </c>
      <c r="I75" s="2" t="s">
        <v>15</v>
      </c>
      <c r="J75" s="2" t="s">
        <v>58</v>
      </c>
      <c r="K75" s="2" t="s">
        <v>240</v>
      </c>
      <c r="L75" s="2" t="s">
        <v>241</v>
      </c>
      <c r="M75" s="10" t="s">
        <v>243</v>
      </c>
      <c r="N75" s="2" t="s">
        <v>242</v>
      </c>
    </row>
    <row r="76" spans="1:14" ht="14" x14ac:dyDescent="0.2">
      <c r="A76" s="2" t="s">
        <v>244</v>
      </c>
      <c r="B76" s="2" t="s">
        <v>15</v>
      </c>
      <c r="C76" s="2" t="s">
        <v>15</v>
      </c>
      <c r="E76" s="2" t="s">
        <v>111</v>
      </c>
      <c r="F76" s="2" t="s">
        <v>245</v>
      </c>
      <c r="G76" s="2" t="s">
        <v>15</v>
      </c>
      <c r="H76" s="2" t="s">
        <v>18</v>
      </c>
      <c r="I76" s="2" t="s">
        <v>18</v>
      </c>
      <c r="J76" s="2" t="s">
        <v>19</v>
      </c>
      <c r="K76" s="2" t="s">
        <v>246</v>
      </c>
      <c r="L76" s="2" t="s">
        <v>247</v>
      </c>
      <c r="M76" s="10" t="str">
        <f>HYPERLINK("http://dx.doi.org/10.1111/csp2.623","http://dx.doi.org/10.1111/csp2.623")</f>
        <v>http://dx.doi.org/10.1111/csp2.623</v>
      </c>
      <c r="N76" s="2" t="s">
        <v>248</v>
      </c>
    </row>
    <row r="77" spans="1:14" ht="14" x14ac:dyDescent="0.2">
      <c r="A77" s="2" t="s">
        <v>249</v>
      </c>
      <c r="B77" s="2" t="s">
        <v>15</v>
      </c>
      <c r="C77" s="2" t="s">
        <v>15</v>
      </c>
      <c r="E77" s="2" t="s">
        <v>16</v>
      </c>
      <c r="F77" s="2" t="s">
        <v>250</v>
      </c>
      <c r="G77" s="2" t="s">
        <v>15</v>
      </c>
      <c r="H77" s="2" t="s">
        <v>18</v>
      </c>
      <c r="I77" s="2" t="s">
        <v>18</v>
      </c>
      <c r="J77" s="2" t="s">
        <v>19</v>
      </c>
      <c r="K77" s="2" t="s">
        <v>251</v>
      </c>
      <c r="L77" s="2" t="s">
        <v>252</v>
      </c>
      <c r="M77" s="10" t="str">
        <f>HYPERLINK("http://dx.doi.org/10.3996/012017-JFWM-007","http://dx.doi.org/10.3996/012017-JFWM-007")</f>
        <v>http://dx.doi.org/10.3996/012017-JFWM-007</v>
      </c>
      <c r="N77" s="2" t="s">
        <v>253</v>
      </c>
    </row>
    <row r="78" spans="1:14" ht="14" x14ac:dyDescent="0.2">
      <c r="A78" s="2" t="s">
        <v>254</v>
      </c>
      <c r="B78" s="2" t="s">
        <v>15</v>
      </c>
      <c r="C78" s="2" t="s">
        <v>15</v>
      </c>
      <c r="E78" s="2" t="s">
        <v>44</v>
      </c>
      <c r="F78" s="2" t="s">
        <v>255</v>
      </c>
      <c r="G78" s="2" t="s">
        <v>15</v>
      </c>
      <c r="H78" s="2" t="s">
        <v>15</v>
      </c>
      <c r="I78" s="2" t="s">
        <v>18</v>
      </c>
      <c r="J78" s="2" t="s">
        <v>58</v>
      </c>
      <c r="K78" s="2" t="s">
        <v>256</v>
      </c>
      <c r="L78" s="2" t="s">
        <v>257</v>
      </c>
      <c r="M78" s="10" t="str">
        <f>HYPERLINK("http://dx.doi.org/10.1371/journal.pone.0278603","http://dx.doi.org/10.1371/journal.pone.0278603")</f>
        <v>http://dx.doi.org/10.1371/journal.pone.0278603</v>
      </c>
      <c r="N78" s="6" t="s">
        <v>258</v>
      </c>
    </row>
    <row r="79" spans="1:14" ht="14" x14ac:dyDescent="0.2">
      <c r="A79" s="2" t="s">
        <v>259</v>
      </c>
      <c r="B79" s="2" t="s">
        <v>15</v>
      </c>
      <c r="C79" s="2" t="s">
        <v>18</v>
      </c>
      <c r="D79" s="2" t="s">
        <v>260</v>
      </c>
      <c r="K79" s="2" t="s">
        <v>261</v>
      </c>
      <c r="L79" s="2" t="s">
        <v>262</v>
      </c>
      <c r="M79" s="10" t="str">
        <f>HYPERLINK("http://dx.doi.org/10.3996/102016-JFWM-077","http://dx.doi.org/10.3996/102016-JFWM-077")</f>
        <v>http://dx.doi.org/10.3996/102016-JFWM-077</v>
      </c>
      <c r="N79" s="2"/>
    </row>
    <row r="80" spans="1:14" ht="14" x14ac:dyDescent="0.2">
      <c r="A80" s="2" t="s">
        <v>263</v>
      </c>
      <c r="B80" s="2" t="s">
        <v>15</v>
      </c>
      <c r="C80" s="2" t="s">
        <v>18</v>
      </c>
      <c r="D80" s="2" t="s">
        <v>264</v>
      </c>
      <c r="K80" s="2" t="s">
        <v>265</v>
      </c>
      <c r="L80" s="2" t="s">
        <v>266</v>
      </c>
      <c r="M80" s="10" t="str">
        <f>HYPERLINK("http://dx.doi.org/10.7589/2016-08-175","http://dx.doi.org/10.7589/2016-08-175")</f>
        <v>http://dx.doi.org/10.7589/2016-08-175</v>
      </c>
      <c r="N80" s="2"/>
    </row>
    <row r="81" spans="1:14" ht="14" x14ac:dyDescent="0.2">
      <c r="A81" s="2" t="s">
        <v>267</v>
      </c>
      <c r="B81" s="2" t="s">
        <v>15</v>
      </c>
      <c r="C81" s="2" t="s">
        <v>15</v>
      </c>
      <c r="E81" s="2" t="s">
        <v>268</v>
      </c>
      <c r="F81" s="2" t="s">
        <v>269</v>
      </c>
      <c r="G81" s="2" t="s">
        <v>15</v>
      </c>
      <c r="H81" s="2" t="s">
        <v>18</v>
      </c>
      <c r="I81" s="2" t="s">
        <v>18</v>
      </c>
      <c r="J81" s="2" t="s">
        <v>19</v>
      </c>
      <c r="K81" s="2" t="s">
        <v>270</v>
      </c>
      <c r="L81" s="2" t="s">
        <v>271</v>
      </c>
      <c r="M81" s="10" t="str">
        <f>HYPERLINK("http://dx.doi.org/10.5038/1827-806X.49.2.2326","http://dx.doi.org/10.5038/1827-806X.49.2.2326")</f>
        <v>http://dx.doi.org/10.5038/1827-806X.49.2.2326</v>
      </c>
      <c r="N81" s="2" t="s">
        <v>272</v>
      </c>
    </row>
    <row r="82" spans="1:14" ht="14" x14ac:dyDescent="0.2">
      <c r="A82" s="2" t="s">
        <v>273</v>
      </c>
      <c r="B82" s="2" t="s">
        <v>15</v>
      </c>
      <c r="C82" s="2" t="s">
        <v>18</v>
      </c>
      <c r="D82" s="2" t="s">
        <v>274</v>
      </c>
      <c r="K82" s="2" t="s">
        <v>275</v>
      </c>
      <c r="L82" s="2" t="s">
        <v>276</v>
      </c>
      <c r="M82" s="10" t="str">
        <f>HYPERLINK("http://dx.doi.org/10.7717/peerj.3944","http://dx.doi.org/10.7717/peerj.3944")</f>
        <v>http://dx.doi.org/10.7717/peerj.3944</v>
      </c>
      <c r="N82" s="2"/>
    </row>
    <row r="83" spans="1:14" ht="14" x14ac:dyDescent="0.2">
      <c r="A83" s="2" t="s">
        <v>277</v>
      </c>
      <c r="B83" s="2" t="s">
        <v>15</v>
      </c>
      <c r="C83" s="2" t="s">
        <v>15</v>
      </c>
      <c r="E83" s="2" t="s">
        <v>226</v>
      </c>
      <c r="F83" s="2" t="s">
        <v>278</v>
      </c>
      <c r="G83" s="2" t="s">
        <v>18</v>
      </c>
      <c r="H83" s="2" t="s">
        <v>15</v>
      </c>
      <c r="I83" s="2" t="s">
        <v>18</v>
      </c>
      <c r="J83" s="2" t="s">
        <v>19</v>
      </c>
      <c r="K83" s="2" t="s">
        <v>279</v>
      </c>
      <c r="L83" s="2" t="s">
        <v>280</v>
      </c>
      <c r="M83" s="10" t="str">
        <f>HYPERLINK("http://dx.doi.org/10.1002/2688-8319.12217","http://dx.doi.org/10.1002/2688-8319.12217")</f>
        <v>http://dx.doi.org/10.1002/2688-8319.12217</v>
      </c>
      <c r="N83" s="2" t="s">
        <v>281</v>
      </c>
    </row>
    <row r="84" spans="1:14" ht="14" x14ac:dyDescent="0.2">
      <c r="A84" s="2" t="s">
        <v>282</v>
      </c>
      <c r="B84" s="2" t="s">
        <v>15</v>
      </c>
      <c r="C84" s="2" t="s">
        <v>15</v>
      </c>
      <c r="E84" s="2" t="s">
        <v>111</v>
      </c>
      <c r="F84" s="2" t="s">
        <v>283</v>
      </c>
      <c r="G84" s="2" t="s">
        <v>18</v>
      </c>
      <c r="H84" s="2" t="s">
        <v>15</v>
      </c>
      <c r="I84" s="2" t="s">
        <v>18</v>
      </c>
      <c r="J84" s="2" t="s">
        <v>36</v>
      </c>
      <c r="K84" s="2" t="s">
        <v>284</v>
      </c>
      <c r="L84" s="2" t="s">
        <v>285</v>
      </c>
      <c r="M84" s="10" t="str">
        <f>HYPERLINK("http://dx.doi.org/10.1111/cobi.13803","http://dx.doi.org/10.1111/cobi.13803")</f>
        <v>http://dx.doi.org/10.1111/cobi.13803</v>
      </c>
      <c r="N84" s="2" t="s">
        <v>286</v>
      </c>
    </row>
    <row r="85" spans="1:14" ht="14" x14ac:dyDescent="0.2">
      <c r="A85" s="2" t="s">
        <v>287</v>
      </c>
      <c r="B85" s="2" t="s">
        <v>15</v>
      </c>
      <c r="C85" s="2" t="s">
        <v>15</v>
      </c>
      <c r="E85" s="2" t="s">
        <v>111</v>
      </c>
      <c r="F85" s="2" t="s">
        <v>255</v>
      </c>
      <c r="G85" s="2" t="s">
        <v>18</v>
      </c>
      <c r="H85" s="2" t="s">
        <v>15</v>
      </c>
      <c r="I85" s="2" t="s">
        <v>18</v>
      </c>
      <c r="J85" s="2" t="s">
        <v>19</v>
      </c>
      <c r="K85" s="2" t="s">
        <v>288</v>
      </c>
      <c r="L85" s="2" t="s">
        <v>289</v>
      </c>
      <c r="M85" s="10" t="str">
        <f>HYPERLINK("http://dx.doi.org/10.1139/cjm-2020-0071","http://dx.doi.org/10.1139/cjm-2020-0071")</f>
        <v>http://dx.doi.org/10.1139/cjm-2020-0071</v>
      </c>
      <c r="N85" s="2"/>
    </row>
    <row r="86" spans="1:14" ht="14" x14ac:dyDescent="0.2">
      <c r="A86" s="2" t="s">
        <v>290</v>
      </c>
      <c r="B86" s="2" t="s">
        <v>15</v>
      </c>
      <c r="C86" s="2" t="s">
        <v>18</v>
      </c>
      <c r="D86" s="2" t="s">
        <v>291</v>
      </c>
      <c r="K86" s="2" t="s">
        <v>292</v>
      </c>
      <c r="L86" s="2" t="s">
        <v>293</v>
      </c>
      <c r="M86" s="10" t="str">
        <f>HYPERLINK("http://dx.doi.org/10.1002/ecs2.2001","http://dx.doi.org/10.1002/ecs2.2001")</f>
        <v>http://dx.doi.org/10.1002/ecs2.2001</v>
      </c>
      <c r="N86" s="2"/>
    </row>
    <row r="87" spans="1:14" ht="14" x14ac:dyDescent="0.2">
      <c r="A87" s="2" t="s">
        <v>294</v>
      </c>
      <c r="B87" s="2" t="s">
        <v>15</v>
      </c>
      <c r="C87" s="2" t="s">
        <v>18</v>
      </c>
      <c r="D87" s="2" t="s">
        <v>295</v>
      </c>
      <c r="K87" s="2" t="s">
        <v>296</v>
      </c>
      <c r="L87" s="2" t="s">
        <v>297</v>
      </c>
      <c r="M87" s="10" t="str">
        <f>HYPERLINK("http://dx.doi.org/10.1093/jmammal/gyz099","http://dx.doi.org/10.1093/jmammal/gyz099")</f>
        <v>http://dx.doi.org/10.1093/jmammal/gyz099</v>
      </c>
      <c r="N87" s="2"/>
    </row>
    <row r="88" spans="1:14" ht="14" x14ac:dyDescent="0.2">
      <c r="A88" s="2" t="s">
        <v>298</v>
      </c>
      <c r="B88" s="2" t="s">
        <v>15</v>
      </c>
      <c r="C88" s="2" t="s">
        <v>18</v>
      </c>
      <c r="D88" s="2" t="s">
        <v>299</v>
      </c>
      <c r="K88" s="2" t="s">
        <v>300</v>
      </c>
      <c r="L88" s="2" t="s">
        <v>301</v>
      </c>
      <c r="M88" s="10" t="str">
        <f>HYPERLINK("http://dx.doi.org/10.1002/ecy.1706","http://dx.doi.org/10.1002/ecy.1706")</f>
        <v>http://dx.doi.org/10.1002/ecy.1706</v>
      </c>
      <c r="N88" s="2"/>
    </row>
    <row r="89" spans="1:14" ht="14" x14ac:dyDescent="0.2">
      <c r="A89" s="2" t="s">
        <v>302</v>
      </c>
      <c r="B89" s="2" t="s">
        <v>15</v>
      </c>
      <c r="C89" s="2" t="s">
        <v>15</v>
      </c>
      <c r="E89" s="2" t="s">
        <v>16</v>
      </c>
      <c r="F89" s="2" t="s">
        <v>303</v>
      </c>
      <c r="G89" s="2" t="s">
        <v>18</v>
      </c>
      <c r="H89" s="2" t="s">
        <v>15</v>
      </c>
      <c r="I89" s="2" t="s">
        <v>18</v>
      </c>
      <c r="J89" s="2" t="s">
        <v>19</v>
      </c>
      <c r="K89" s="2" t="s">
        <v>304</v>
      </c>
      <c r="L89" s="2" t="s">
        <v>305</v>
      </c>
      <c r="M89" s="10" t="str">
        <f>HYPERLINK("http://dx.doi.org/10.3996/082013-JFWM-057","http://dx.doi.org/10.3996/082013-JFWM-057")</f>
        <v>http://dx.doi.org/10.3996/082013-JFWM-057</v>
      </c>
      <c r="N89" s="2" t="s">
        <v>306</v>
      </c>
    </row>
    <row r="90" spans="1:14" ht="14" x14ac:dyDescent="0.2">
      <c r="A90" s="2" t="s">
        <v>307</v>
      </c>
      <c r="B90" s="2" t="s">
        <v>15</v>
      </c>
      <c r="C90" s="2" t="s">
        <v>18</v>
      </c>
      <c r="D90" s="2" t="s">
        <v>308</v>
      </c>
      <c r="K90" s="2" t="s">
        <v>309</v>
      </c>
      <c r="L90" s="2" t="s">
        <v>310</v>
      </c>
      <c r="M90" s="10" t="str">
        <f>HYPERLINK("http://dx.doi.org/10.1093/icb/icv099","http://dx.doi.org/10.1093/icb/icv099")</f>
        <v>http://dx.doi.org/10.1093/icb/icv099</v>
      </c>
      <c r="N90" s="2"/>
    </row>
    <row r="91" spans="1:14" ht="14" x14ac:dyDescent="0.2">
      <c r="A91" s="2" t="s">
        <v>311</v>
      </c>
      <c r="B91" s="2" t="s">
        <v>15</v>
      </c>
      <c r="C91" s="2" t="s">
        <v>18</v>
      </c>
      <c r="D91" s="2" t="s">
        <v>312</v>
      </c>
      <c r="K91" s="2" t="s">
        <v>313</v>
      </c>
      <c r="L91" s="2" t="s">
        <v>314</v>
      </c>
      <c r="M91" s="10" t="str">
        <f>HYPERLINK("http://dx.doi.org/10.1007/978-3-030-54727-1_13","http://dx.doi.org/10.1007/978-3-030-54727-1_13")</f>
        <v>http://dx.doi.org/10.1007/978-3-030-54727-1_13</v>
      </c>
      <c r="N91" s="2"/>
    </row>
    <row r="92" spans="1:14" ht="14" x14ac:dyDescent="0.2">
      <c r="A92" s="2" t="s">
        <v>315</v>
      </c>
      <c r="B92" s="2" t="s">
        <v>15</v>
      </c>
      <c r="C92" s="2" t="s">
        <v>18</v>
      </c>
      <c r="D92" s="2" t="s">
        <v>316</v>
      </c>
      <c r="K92" s="2" t="s">
        <v>317</v>
      </c>
      <c r="L92" s="2" t="s">
        <v>318</v>
      </c>
      <c r="M92" s="10" t="str">
        <f>HYPERLINK("http://dx.doi.org/10.1371/journal.pone.0220839","http://dx.doi.org/10.1371/journal.pone.0220839")</f>
        <v>http://dx.doi.org/10.1371/journal.pone.0220839</v>
      </c>
      <c r="N92" s="2"/>
    </row>
    <row r="93" spans="1:14" ht="14" x14ac:dyDescent="0.2">
      <c r="A93" s="2" t="s">
        <v>319</v>
      </c>
      <c r="B93" s="2" t="s">
        <v>15</v>
      </c>
      <c r="C93" s="2" t="s">
        <v>18</v>
      </c>
      <c r="D93" s="2" t="s">
        <v>320</v>
      </c>
      <c r="K93" s="2" t="s">
        <v>321</v>
      </c>
      <c r="L93" s="2" t="s">
        <v>322</v>
      </c>
      <c r="M93" s="10" t="str">
        <f>HYPERLINK("http://dx.doi.org/10.1002/wsb.755","http://dx.doi.org/10.1002/wsb.755")</f>
        <v>http://dx.doi.org/10.1002/wsb.755</v>
      </c>
      <c r="N93" s="2"/>
    </row>
    <row r="94" spans="1:14" ht="14" x14ac:dyDescent="0.2">
      <c r="A94" s="2" t="s">
        <v>323</v>
      </c>
      <c r="B94" s="2" t="s">
        <v>15</v>
      </c>
      <c r="C94" s="2" t="s">
        <v>18</v>
      </c>
      <c r="D94" s="2" t="s">
        <v>324</v>
      </c>
      <c r="K94" s="2" t="s">
        <v>325</v>
      </c>
      <c r="L94" s="2" t="s">
        <v>326</v>
      </c>
      <c r="M94" s="10" t="str">
        <f>HYPERLINK("http://dx.doi.org/10.1038/s41598-022-09692-x","http://dx.doi.org/10.1038/s41598-022-09692-x")</f>
        <v>http://dx.doi.org/10.1038/s41598-022-09692-x</v>
      </c>
      <c r="N94" s="2"/>
    </row>
    <row r="95" spans="1:14" ht="14" x14ac:dyDescent="0.2">
      <c r="A95" s="2" t="s">
        <v>327</v>
      </c>
      <c r="B95" s="2" t="s">
        <v>15</v>
      </c>
      <c r="C95" s="2" t="s">
        <v>15</v>
      </c>
      <c r="E95" s="2" t="s">
        <v>268</v>
      </c>
      <c r="F95" s="2" t="s">
        <v>328</v>
      </c>
      <c r="G95" s="2" t="s">
        <v>18</v>
      </c>
      <c r="H95" s="2" t="s">
        <v>15</v>
      </c>
      <c r="I95" s="2" t="s">
        <v>18</v>
      </c>
      <c r="J95" s="2" t="s">
        <v>19</v>
      </c>
      <c r="K95" s="2" t="s">
        <v>89</v>
      </c>
      <c r="L95" s="2" t="s">
        <v>329</v>
      </c>
      <c r="M95" s="10" t="str">
        <f>HYPERLINK("http://dx.doi.org/10.1371/journal.pone.0278024","http://dx.doi.org/10.1371/journal.pone.0278024")</f>
        <v>http://dx.doi.org/10.1371/journal.pone.0278024</v>
      </c>
      <c r="N95" s="6" t="s">
        <v>330</v>
      </c>
    </row>
    <row r="96" spans="1:14" ht="14" x14ac:dyDescent="0.2">
      <c r="A96" s="2" t="s">
        <v>331</v>
      </c>
      <c r="B96" s="2" t="s">
        <v>15</v>
      </c>
      <c r="C96" s="2" t="s">
        <v>18</v>
      </c>
      <c r="D96" s="2" t="s">
        <v>332</v>
      </c>
      <c r="K96" s="2" t="s">
        <v>333</v>
      </c>
      <c r="L96" s="2" t="s">
        <v>334</v>
      </c>
      <c r="M96" s="10" t="str">
        <f>HYPERLINK("http://dx.doi.org/10.7589/2011-06-176","http://dx.doi.org/10.7589/2011-06-176")</f>
        <v>http://dx.doi.org/10.7589/2011-06-176</v>
      </c>
      <c r="N96" s="2"/>
    </row>
    <row r="97" spans="1:14" ht="14" x14ac:dyDescent="0.2">
      <c r="A97" s="2" t="s">
        <v>335</v>
      </c>
      <c r="B97" s="2" t="s">
        <v>15</v>
      </c>
      <c r="C97" s="2" t="s">
        <v>18</v>
      </c>
      <c r="D97" s="2" t="s">
        <v>332</v>
      </c>
      <c r="K97" s="2" t="s">
        <v>336</v>
      </c>
      <c r="L97" s="2" t="s">
        <v>337</v>
      </c>
      <c r="M97" s="10" t="str">
        <f>HYPERLINK("http://dx.doi.org/10.1098/rstb.2015.0456","http://dx.doi.org/10.1098/rstb.2015.0456")</f>
        <v>http://dx.doi.org/10.1098/rstb.2015.0456</v>
      </c>
      <c r="N97" s="2"/>
    </row>
    <row r="98" spans="1:14" ht="14" x14ac:dyDescent="0.2">
      <c r="A98" s="2" t="s">
        <v>338</v>
      </c>
      <c r="B98" s="2" t="s">
        <v>15</v>
      </c>
      <c r="C98" s="2" t="s">
        <v>15</v>
      </c>
      <c r="E98" s="2" t="s">
        <v>34</v>
      </c>
      <c r="F98" s="2" t="s">
        <v>339</v>
      </c>
      <c r="G98" s="2" t="s">
        <v>15</v>
      </c>
      <c r="H98" s="2" t="s">
        <v>18</v>
      </c>
      <c r="I98" s="2" t="s">
        <v>18</v>
      </c>
      <c r="J98" s="2" t="s">
        <v>19</v>
      </c>
      <c r="K98" s="2" t="s">
        <v>340</v>
      </c>
      <c r="L98" s="2" t="s">
        <v>341</v>
      </c>
      <c r="M98" s="10" t="str">
        <f>HYPERLINK("http://dx.doi.org/10.1038/s41598-022-04965-x","http://dx.doi.org/10.1038/s41598-022-04965-x")</f>
        <v>http://dx.doi.org/10.1038/s41598-022-04965-x</v>
      </c>
      <c r="N98" s="2"/>
    </row>
    <row r="99" spans="1:14" ht="14" x14ac:dyDescent="0.2">
      <c r="A99" s="2" t="s">
        <v>342</v>
      </c>
      <c r="B99" s="2" t="s">
        <v>15</v>
      </c>
      <c r="C99" s="2" t="s">
        <v>18</v>
      </c>
      <c r="D99" s="2" t="s">
        <v>343</v>
      </c>
      <c r="K99" s="2" t="s">
        <v>344</v>
      </c>
      <c r="L99" s="2" t="s">
        <v>345</v>
      </c>
      <c r="M99" s="10" t="str">
        <f>HYPERLINK("http://dx.doi.org/10.1016/j.biocon.2017.05.025","http://dx.doi.org/10.1016/j.biocon.2017.05.025")</f>
        <v>http://dx.doi.org/10.1016/j.biocon.2017.05.025</v>
      </c>
      <c r="N99" s="2"/>
    </row>
    <row r="100" spans="1:14" ht="14" x14ac:dyDescent="0.2">
      <c r="A100" s="2" t="s">
        <v>346</v>
      </c>
      <c r="B100" s="2" t="s">
        <v>15</v>
      </c>
      <c r="C100" s="2" t="s">
        <v>18</v>
      </c>
      <c r="D100" s="2" t="s">
        <v>347</v>
      </c>
      <c r="K100" s="2" t="s">
        <v>348</v>
      </c>
      <c r="L100" s="2" t="s">
        <v>349</v>
      </c>
      <c r="M100" s="10" t="str">
        <f>HYPERLINK("http://dx.doi.org/10.1002/wsb.1223","http://dx.doi.org/10.1002/wsb.1223")</f>
        <v>http://dx.doi.org/10.1002/wsb.1223</v>
      </c>
      <c r="N100" s="2"/>
    </row>
    <row r="101" spans="1:14" ht="14" x14ac:dyDescent="0.2">
      <c r="A101" s="2" t="s">
        <v>350</v>
      </c>
      <c r="B101" s="2" t="s">
        <v>15</v>
      </c>
      <c r="C101" s="2" t="s">
        <v>18</v>
      </c>
      <c r="D101" s="2" t="s">
        <v>351</v>
      </c>
      <c r="K101" s="2" t="s">
        <v>352</v>
      </c>
      <c r="L101" s="2" t="s">
        <v>353</v>
      </c>
      <c r="M101" s="10" t="str">
        <f>HYPERLINK("http://dx.doi.org/10.1038/ncomms2301","http://dx.doi.org/10.1038/ncomms2301")</f>
        <v>http://dx.doi.org/10.1038/ncomms2301</v>
      </c>
      <c r="N101" s="2"/>
    </row>
    <row r="102" spans="1:14" ht="14" x14ac:dyDescent="0.2">
      <c r="A102" s="2" t="s">
        <v>354</v>
      </c>
      <c r="B102" s="2" t="s">
        <v>15</v>
      </c>
      <c r="C102" s="2" t="s">
        <v>15</v>
      </c>
      <c r="E102" s="2" t="s">
        <v>44</v>
      </c>
      <c r="F102" s="2" t="s">
        <v>355</v>
      </c>
      <c r="G102" s="2" t="s">
        <v>15</v>
      </c>
      <c r="H102" s="2" t="s">
        <v>18</v>
      </c>
      <c r="I102" s="2" t="s">
        <v>18</v>
      </c>
      <c r="J102" s="2" t="s">
        <v>36</v>
      </c>
      <c r="K102" s="2" t="s">
        <v>356</v>
      </c>
      <c r="L102" s="2" t="s">
        <v>357</v>
      </c>
      <c r="M102" s="10" t="str">
        <f>HYPERLINK("http://dx.doi.org/10.1007/s11046-013-9716-2","http://dx.doi.org/10.1007/s11046-013-9716-2")</f>
        <v>http://dx.doi.org/10.1007/s11046-013-9716-2</v>
      </c>
      <c r="N102" s="2"/>
    </row>
    <row r="103" spans="1:14" ht="14" x14ac:dyDescent="0.2">
      <c r="A103" s="2" t="s">
        <v>358</v>
      </c>
      <c r="B103" s="2" t="s">
        <v>15</v>
      </c>
      <c r="C103" s="2" t="s">
        <v>18</v>
      </c>
      <c r="D103" s="2" t="s">
        <v>351</v>
      </c>
      <c r="K103" s="2" t="s">
        <v>359</v>
      </c>
      <c r="L103" s="2" t="s">
        <v>360</v>
      </c>
      <c r="M103" s="10" t="str">
        <f>HYPERLINK("http://dx.doi.org/10.1111/1365-2435.13183","http://dx.doi.org/10.1111/1365-2435.13183")</f>
        <v>http://dx.doi.org/10.1111/1365-2435.13183</v>
      </c>
      <c r="N103" s="2"/>
    </row>
    <row r="104" spans="1:14" ht="14" x14ac:dyDescent="0.2">
      <c r="A104" s="2" t="s">
        <v>361</v>
      </c>
      <c r="B104" s="2" t="s">
        <v>15</v>
      </c>
      <c r="C104" s="2" t="s">
        <v>18</v>
      </c>
      <c r="D104" s="2" t="s">
        <v>362</v>
      </c>
      <c r="K104" s="2" t="s">
        <v>363</v>
      </c>
      <c r="L104" s="2" t="s">
        <v>364</v>
      </c>
      <c r="M104" s="10" t="str">
        <f>HYPERLINK("http://dx.doi.org/10.3996/JFWM-20-078","http://dx.doi.org/10.3996/JFWM-20-078")</f>
        <v>http://dx.doi.org/10.3996/JFWM-20-078</v>
      </c>
      <c r="N104" s="2"/>
    </row>
    <row r="105" spans="1:14" ht="14" x14ac:dyDescent="0.2">
      <c r="A105" s="2" t="s">
        <v>365</v>
      </c>
      <c r="B105" s="2" t="s">
        <v>15</v>
      </c>
      <c r="C105" s="2" t="s">
        <v>18</v>
      </c>
      <c r="D105" s="2" t="s">
        <v>366</v>
      </c>
      <c r="K105" s="2" t="s">
        <v>367</v>
      </c>
      <c r="L105" s="2" t="s">
        <v>368</v>
      </c>
      <c r="M105" s="10" t="str">
        <f>HYPERLINK("http://dx.doi.org/10.1111/cobi.12485","http://dx.doi.org/10.1111/cobi.12485")</f>
        <v>http://dx.doi.org/10.1111/cobi.12485</v>
      </c>
      <c r="N105" s="2"/>
    </row>
    <row r="106" spans="1:14" ht="14" x14ac:dyDescent="0.2">
      <c r="A106" s="2" t="s">
        <v>369</v>
      </c>
      <c r="B106" s="2" t="s">
        <v>15</v>
      </c>
      <c r="C106" s="2" t="s">
        <v>18</v>
      </c>
      <c r="D106" s="2" t="s">
        <v>370</v>
      </c>
      <c r="K106" s="2" t="s">
        <v>371</v>
      </c>
      <c r="L106" s="2" t="s">
        <v>372</v>
      </c>
      <c r="M106" s="10" t="str">
        <f>HYPERLINK("http://dx.doi.org/10.1002/jwmg.22178","http://dx.doi.org/10.1002/jwmg.22178")</f>
        <v>http://dx.doi.org/10.1002/jwmg.22178</v>
      </c>
      <c r="N106" s="2"/>
    </row>
    <row r="107" spans="1:14" ht="14" x14ac:dyDescent="0.2">
      <c r="A107" s="2" t="s">
        <v>373</v>
      </c>
      <c r="B107" s="2" t="s">
        <v>15</v>
      </c>
      <c r="C107" s="2" t="s">
        <v>18</v>
      </c>
      <c r="D107" s="2" t="s">
        <v>374</v>
      </c>
      <c r="K107" s="2" t="s">
        <v>375</v>
      </c>
      <c r="L107" s="2" t="s">
        <v>376</v>
      </c>
      <c r="M107" s="10" t="str">
        <f>HYPERLINK("http://dx.doi.org/10.3354/esr01004","http://dx.doi.org/10.3354/esr01004")</f>
        <v>http://dx.doi.org/10.3354/esr01004</v>
      </c>
      <c r="N107" s="2"/>
    </row>
    <row r="108" spans="1:14" ht="14" x14ac:dyDescent="0.2">
      <c r="A108" s="2" t="s">
        <v>377</v>
      </c>
      <c r="B108" s="2" t="s">
        <v>15</v>
      </c>
      <c r="C108" s="2" t="s">
        <v>18</v>
      </c>
      <c r="D108" s="2" t="s">
        <v>378</v>
      </c>
      <c r="K108" s="2" t="s">
        <v>379</v>
      </c>
      <c r="L108" s="2" t="s">
        <v>380</v>
      </c>
      <c r="M108" s="10" t="str">
        <f>HYPERLINK("http://dx.doi.org/10.1894/0038-4909-63-4-216","http://dx.doi.org/10.1894/0038-4909-63-4-216")</f>
        <v>http://dx.doi.org/10.1894/0038-4909-63-4-216</v>
      </c>
      <c r="N108" s="2"/>
    </row>
    <row r="109" spans="1:14" ht="14" x14ac:dyDescent="0.2">
      <c r="A109" s="2" t="s">
        <v>381</v>
      </c>
      <c r="B109" s="2" t="s">
        <v>15</v>
      </c>
      <c r="C109" s="2" t="s">
        <v>18</v>
      </c>
      <c r="D109" s="2" t="s">
        <v>382</v>
      </c>
      <c r="K109" s="2" t="s">
        <v>383</v>
      </c>
      <c r="L109" s="2" t="s">
        <v>384</v>
      </c>
      <c r="M109" s="10" t="str">
        <f>HYPERLINK("http://dx.doi.org/10.3955/046.092.0201","http://dx.doi.org/10.3955/046.092.0201")</f>
        <v>http://dx.doi.org/10.3955/046.092.0201</v>
      </c>
      <c r="N109" s="2"/>
    </row>
    <row r="110" spans="1:14" ht="14" x14ac:dyDescent="0.2">
      <c r="A110" s="2" t="s">
        <v>385</v>
      </c>
      <c r="B110" s="2" t="s">
        <v>15</v>
      </c>
      <c r="C110" s="2" t="s">
        <v>18</v>
      </c>
      <c r="D110" s="2" t="s">
        <v>386</v>
      </c>
      <c r="K110" s="2" t="s">
        <v>387</v>
      </c>
      <c r="L110" s="2" t="s">
        <v>388</v>
      </c>
      <c r="M110" s="10" t="str">
        <f>HYPERLINK("http://dx.doi.org/10.1016/j.biocon.2021.109252","http://dx.doi.org/10.1016/j.biocon.2021.109252")</f>
        <v>http://dx.doi.org/10.1016/j.biocon.2021.109252</v>
      </c>
      <c r="N110" s="2"/>
    </row>
    <row r="111" spans="1:14" ht="14" x14ac:dyDescent="0.2">
      <c r="A111" s="2" t="s">
        <v>389</v>
      </c>
      <c r="B111" s="2" t="s">
        <v>15</v>
      </c>
      <c r="C111" s="2" t="s">
        <v>18</v>
      </c>
      <c r="D111" s="2" t="s">
        <v>390</v>
      </c>
      <c r="K111" s="2" t="s">
        <v>391</v>
      </c>
      <c r="L111" s="2" t="s">
        <v>392</v>
      </c>
      <c r="M111" s="10" t="str">
        <f>HYPERLINK("http://dx.doi.org/10.1007/s00248-023-02230-w","http://dx.doi.org/10.1007/s00248-023-02230-w")</f>
        <v>http://dx.doi.org/10.1007/s00248-023-02230-w</v>
      </c>
      <c r="N111" s="2"/>
    </row>
    <row r="112" spans="1:14" ht="14" x14ac:dyDescent="0.2">
      <c r="A112" s="2" t="s">
        <v>393</v>
      </c>
      <c r="B112" s="2" t="s">
        <v>15</v>
      </c>
      <c r="C112" s="2" t="s">
        <v>18</v>
      </c>
      <c r="D112" s="2" t="s">
        <v>394</v>
      </c>
      <c r="K112" s="2" t="s">
        <v>395</v>
      </c>
      <c r="L112" s="2" t="s">
        <v>396</v>
      </c>
      <c r="M112" s="10" t="str">
        <f>HYPERLINK("http://dx.doi.org/10.1371/journal.ppat.1009236","http://dx.doi.org/10.1371/journal.ppat.1009236")</f>
        <v>http://dx.doi.org/10.1371/journal.ppat.1009236</v>
      </c>
      <c r="N112" s="2"/>
    </row>
    <row r="113" spans="1:14" ht="14" x14ac:dyDescent="0.2">
      <c r="A113" s="2" t="s">
        <v>397</v>
      </c>
      <c r="B113" s="2" t="s">
        <v>15</v>
      </c>
      <c r="C113" s="2" t="s">
        <v>18</v>
      </c>
      <c r="D113" s="2" t="s">
        <v>398</v>
      </c>
      <c r="K113" s="2" t="s">
        <v>399</v>
      </c>
      <c r="L113" s="2" t="s">
        <v>400</v>
      </c>
      <c r="M113" s="10" t="str">
        <f>HYPERLINK("http://dx.doi.org/10.1656/045.029.0201","http://dx.doi.org/10.1656/045.029.0201")</f>
        <v>http://dx.doi.org/10.1656/045.029.0201</v>
      </c>
      <c r="N113" s="2"/>
    </row>
    <row r="114" spans="1:14" ht="14" x14ac:dyDescent="0.2">
      <c r="A114" s="2" t="s">
        <v>401</v>
      </c>
      <c r="B114" s="2" t="s">
        <v>15</v>
      </c>
      <c r="C114" s="2" t="s">
        <v>15</v>
      </c>
      <c r="E114" s="2" t="s">
        <v>111</v>
      </c>
      <c r="G114" s="2" t="s">
        <v>18</v>
      </c>
      <c r="H114" s="2" t="s">
        <v>18</v>
      </c>
      <c r="I114" s="2" t="s">
        <v>15</v>
      </c>
      <c r="J114" s="2" t="s">
        <v>74</v>
      </c>
      <c r="K114" s="2" t="s">
        <v>402</v>
      </c>
      <c r="L114" s="2" t="s">
        <v>403</v>
      </c>
      <c r="M114" s="10" t="str">
        <f>HYPERLINK("http://dx.doi.org/10.1111/mam.12316","http://dx.doi.org/10.1111/mam.12316")</f>
        <v>http://dx.doi.org/10.1111/mam.12316</v>
      </c>
      <c r="N114" s="2"/>
    </row>
    <row r="115" spans="1:14" ht="14" x14ac:dyDescent="0.2">
      <c r="A115" s="2" t="s">
        <v>404</v>
      </c>
      <c r="B115" s="2" t="s">
        <v>15</v>
      </c>
      <c r="C115" s="2" t="s">
        <v>18</v>
      </c>
      <c r="D115" s="2" t="s">
        <v>351</v>
      </c>
      <c r="K115" s="2" t="s">
        <v>405</v>
      </c>
      <c r="L115" s="2" t="s">
        <v>406</v>
      </c>
      <c r="M115" s="10" t="str">
        <f>HYPERLINK("http://dx.doi.org/10.1002/ece3.9547","http://dx.doi.org/10.1002/ece3.9547")</f>
        <v>http://dx.doi.org/10.1002/ece3.9547</v>
      </c>
      <c r="N115" s="2"/>
    </row>
    <row r="116" spans="1:14" ht="14" x14ac:dyDescent="0.2">
      <c r="A116" s="2" t="s">
        <v>407</v>
      </c>
      <c r="B116" s="2" t="s">
        <v>15</v>
      </c>
      <c r="C116" s="2" t="s">
        <v>18</v>
      </c>
      <c r="D116" s="2" t="s">
        <v>408</v>
      </c>
      <c r="K116" s="2" t="s">
        <v>409</v>
      </c>
      <c r="L116" s="2" t="s">
        <v>410</v>
      </c>
      <c r="M116" s="10" t="str">
        <f>HYPERLINK("http://dx.doi.org/10.1038/s41467-020-20416-5","http://dx.doi.org/10.1038/s41467-020-20416-5")</f>
        <v>http://dx.doi.org/10.1038/s41467-020-20416-5</v>
      </c>
      <c r="N116" s="2"/>
    </row>
    <row r="117" spans="1:14" ht="14" x14ac:dyDescent="0.2">
      <c r="A117" s="2" t="s">
        <v>411</v>
      </c>
      <c r="B117" s="2" t="s">
        <v>15</v>
      </c>
      <c r="C117" s="2" t="s">
        <v>18</v>
      </c>
      <c r="D117" s="2" t="s">
        <v>412</v>
      </c>
      <c r="K117" s="2" t="s">
        <v>413</v>
      </c>
      <c r="L117" s="2" t="s">
        <v>414</v>
      </c>
      <c r="M117" s="10" t="str">
        <f>HYPERLINK("http://dx.doi.org/10.1002/ecs2.3808","http://dx.doi.org/10.1002/ecs2.3808")</f>
        <v>http://dx.doi.org/10.1002/ecs2.3808</v>
      </c>
      <c r="N117" s="2"/>
    </row>
    <row r="118" spans="1:14" ht="14" x14ac:dyDescent="0.2">
      <c r="A118" s="2" t="s">
        <v>415</v>
      </c>
      <c r="B118" s="2" t="s">
        <v>15</v>
      </c>
      <c r="C118" s="2" t="s">
        <v>15</v>
      </c>
      <c r="E118" s="2" t="s">
        <v>34</v>
      </c>
      <c r="F118" s="2" t="s">
        <v>416</v>
      </c>
      <c r="G118" s="2" t="s">
        <v>18</v>
      </c>
      <c r="H118" s="2" t="s">
        <v>18</v>
      </c>
      <c r="I118" s="2" t="s">
        <v>15</v>
      </c>
      <c r="J118" s="2" t="s">
        <v>74</v>
      </c>
      <c r="K118" s="2" t="s">
        <v>417</v>
      </c>
      <c r="L118" s="2" t="s">
        <v>418</v>
      </c>
      <c r="M118" s="10" t="str">
        <f>HYPERLINK("http://dx.doi.org/10.1111/acv.12274","http://dx.doi.org/10.1111/acv.12274")</f>
        <v>http://dx.doi.org/10.1111/acv.12274</v>
      </c>
      <c r="N118" s="2"/>
    </row>
    <row r="119" spans="1:14" ht="14" x14ac:dyDescent="0.2">
      <c r="A119" s="2" t="s">
        <v>419</v>
      </c>
      <c r="B119" s="2" t="s">
        <v>15</v>
      </c>
      <c r="C119" s="2" t="s">
        <v>18</v>
      </c>
      <c r="D119" s="2" t="s">
        <v>420</v>
      </c>
      <c r="K119" s="2" t="s">
        <v>421</v>
      </c>
      <c r="L119" s="2" t="s">
        <v>422</v>
      </c>
      <c r="M119" s="10" t="str">
        <f>HYPERLINK("http://dx.doi.org/10.3996/022014-JFWM-012","http://dx.doi.org/10.3996/022014-JFWM-012")</f>
        <v>http://dx.doi.org/10.3996/022014-JFWM-012</v>
      </c>
      <c r="N119" s="2"/>
    </row>
    <row r="120" spans="1:14" ht="14" x14ac:dyDescent="0.2">
      <c r="A120" s="2" t="s">
        <v>423</v>
      </c>
      <c r="B120" s="2" t="s">
        <v>15</v>
      </c>
      <c r="C120" s="2" t="s">
        <v>18</v>
      </c>
      <c r="D120" s="2" t="s">
        <v>424</v>
      </c>
      <c r="K120" s="2" t="s">
        <v>425</v>
      </c>
      <c r="L120" s="2" t="s">
        <v>426</v>
      </c>
      <c r="M120" s="10" t="str">
        <f>HYPERLINK("http://dx.doi.org/10.1371/journal.pone.0205647","http://dx.doi.org/10.1371/journal.pone.0205647")</f>
        <v>http://dx.doi.org/10.1371/journal.pone.0205647</v>
      </c>
      <c r="N120" s="2"/>
    </row>
    <row r="121" spans="1:14" ht="14" x14ac:dyDescent="0.2">
      <c r="A121" s="2" t="s">
        <v>427</v>
      </c>
      <c r="B121" s="2" t="s">
        <v>15</v>
      </c>
      <c r="C121" s="2" t="s">
        <v>15</v>
      </c>
      <c r="E121" s="2" t="s">
        <v>44</v>
      </c>
      <c r="G121" s="2" t="s">
        <v>15</v>
      </c>
      <c r="H121" s="2" t="s">
        <v>15</v>
      </c>
      <c r="I121" s="2" t="s">
        <v>18</v>
      </c>
      <c r="J121" s="2" t="s">
        <v>36</v>
      </c>
      <c r="K121" s="2" t="s">
        <v>428</v>
      </c>
      <c r="L121" s="2" t="s">
        <v>429</v>
      </c>
      <c r="M121" s="10" t="str">
        <f>HYPERLINK("http://dx.doi.org/10.1111/1365-2664.14371","http://dx.doi.org/10.1111/1365-2664.14371")</f>
        <v>http://dx.doi.org/10.1111/1365-2664.14371</v>
      </c>
      <c r="N121" s="2"/>
    </row>
    <row r="122" spans="1:14" ht="14" x14ac:dyDescent="0.2">
      <c r="A122" s="2" t="s">
        <v>430</v>
      </c>
      <c r="B122" s="2" t="s">
        <v>15</v>
      </c>
      <c r="C122" s="2" t="s">
        <v>18</v>
      </c>
      <c r="D122" s="2" t="s">
        <v>424</v>
      </c>
      <c r="K122" s="2" t="s">
        <v>431</v>
      </c>
      <c r="L122" s="2" t="s">
        <v>432</v>
      </c>
      <c r="M122" s="10" t="str">
        <f>HYPERLINK("http://dx.doi.org/10.1093/jmammal/gyab143","http://dx.doi.org/10.1093/jmammal/gyab143")</f>
        <v>http://dx.doi.org/10.1093/jmammal/gyab143</v>
      </c>
      <c r="N122" s="2"/>
    </row>
    <row r="123" spans="1:14" ht="14" x14ac:dyDescent="0.2">
      <c r="A123" s="2" t="s">
        <v>433</v>
      </c>
      <c r="B123" s="2" t="s">
        <v>15</v>
      </c>
      <c r="C123" s="2" t="s">
        <v>18</v>
      </c>
      <c r="D123" s="2" t="s">
        <v>434</v>
      </c>
      <c r="K123" s="2" t="s">
        <v>435</v>
      </c>
      <c r="L123" s="2" t="s">
        <v>436</v>
      </c>
      <c r="M123" s="10" t="str">
        <f>HYPERLINK("http://dx.doi.org/10.1007/s11676-019-00923-y","http://dx.doi.org/10.1007/s11676-019-00923-y")</f>
        <v>http://dx.doi.org/10.1007/s11676-019-00923-y</v>
      </c>
      <c r="N123" s="2"/>
    </row>
    <row r="124" spans="1:14" ht="14" x14ac:dyDescent="0.2">
      <c r="A124" s="2" t="s">
        <v>437</v>
      </c>
      <c r="B124" s="2" t="s">
        <v>15</v>
      </c>
      <c r="C124" s="2" t="s">
        <v>18</v>
      </c>
      <c r="D124" s="2" t="s">
        <v>438</v>
      </c>
      <c r="K124" s="2" t="s">
        <v>439</v>
      </c>
      <c r="L124" s="2" t="s">
        <v>440</v>
      </c>
      <c r="M124" s="10" t="str">
        <f>HYPERLINK("http://dx.doi.org/10.3390/d10020029","http://dx.doi.org/10.3390/d10020029")</f>
        <v>http://dx.doi.org/10.3390/d10020029</v>
      </c>
      <c r="N124" s="2"/>
    </row>
    <row r="125" spans="1:14" ht="14" x14ac:dyDescent="0.2">
      <c r="A125" s="2" t="s">
        <v>441</v>
      </c>
      <c r="B125" s="2" t="s">
        <v>15</v>
      </c>
      <c r="C125" s="2" t="s">
        <v>18</v>
      </c>
      <c r="D125" s="2" t="s">
        <v>442</v>
      </c>
      <c r="K125" s="2" t="s">
        <v>443</v>
      </c>
      <c r="L125" s="2" t="s">
        <v>444</v>
      </c>
      <c r="M125" s="12" t="s">
        <v>21</v>
      </c>
      <c r="N125" s="2"/>
    </row>
    <row r="126" spans="1:14" ht="14" x14ac:dyDescent="0.2">
      <c r="A126" s="2" t="s">
        <v>445</v>
      </c>
      <c r="B126" s="2" t="s">
        <v>15</v>
      </c>
      <c r="C126" s="2" t="s">
        <v>18</v>
      </c>
      <c r="D126" s="2" t="s">
        <v>446</v>
      </c>
      <c r="K126" s="2" t="s">
        <v>447</v>
      </c>
      <c r="L126" s="2" t="s">
        <v>448</v>
      </c>
      <c r="M126" s="10" t="str">
        <f>HYPERLINK("http://dx.doi.org/10.3996/JFWM-20-043","http://dx.doi.org/10.3996/JFWM-20-043")</f>
        <v>http://dx.doi.org/10.3996/JFWM-20-043</v>
      </c>
      <c r="N126" s="2"/>
    </row>
    <row r="127" spans="1:14" ht="14" x14ac:dyDescent="0.2">
      <c r="A127" s="2" t="s">
        <v>449</v>
      </c>
      <c r="B127" s="2" t="s">
        <v>15</v>
      </c>
      <c r="C127" s="2" t="s">
        <v>18</v>
      </c>
      <c r="D127" s="2" t="s">
        <v>450</v>
      </c>
      <c r="K127" s="2" t="s">
        <v>451</v>
      </c>
      <c r="L127" s="2" t="s">
        <v>452</v>
      </c>
      <c r="M127" s="10" t="str">
        <f>HYPERLINK("http://dx.doi.org/10.1111/j.1461-0248.2012.01829.x","http://dx.doi.org/10.1111/j.1461-0248.2012.01829.x")</f>
        <v>http://dx.doi.org/10.1111/j.1461-0248.2012.01829.x</v>
      </c>
      <c r="N127" s="2"/>
    </row>
    <row r="128" spans="1:14" ht="14" x14ac:dyDescent="0.2">
      <c r="A128" s="2" t="s">
        <v>453</v>
      </c>
      <c r="B128" s="2" t="s">
        <v>15</v>
      </c>
      <c r="C128" s="2" t="s">
        <v>15</v>
      </c>
      <c r="E128" s="2" t="s">
        <v>111</v>
      </c>
      <c r="F128" s="2" t="s">
        <v>454</v>
      </c>
      <c r="G128" s="2" t="s">
        <v>15</v>
      </c>
      <c r="H128" s="2" t="s">
        <v>18</v>
      </c>
      <c r="I128" s="2" t="s">
        <v>18</v>
      </c>
      <c r="J128" s="2" t="s">
        <v>19</v>
      </c>
      <c r="K128" s="2" t="s">
        <v>455</v>
      </c>
      <c r="L128" s="2" t="s">
        <v>456</v>
      </c>
      <c r="M128" s="10" t="str">
        <f>HYPERLINK("http://dx.doi.org/10.1080/00275514.2018.1438223","http://dx.doi.org/10.1080/00275514.2018.1438223")</f>
        <v>http://dx.doi.org/10.1080/00275514.2018.1438223</v>
      </c>
      <c r="N128" s="2"/>
    </row>
    <row r="129" spans="1:14" ht="14" x14ac:dyDescent="0.2">
      <c r="A129" s="2" t="s">
        <v>457</v>
      </c>
      <c r="B129" s="2" t="s">
        <v>15</v>
      </c>
      <c r="C129" s="2" t="s">
        <v>18</v>
      </c>
      <c r="D129" s="2" t="s">
        <v>25</v>
      </c>
      <c r="K129" s="2" t="s">
        <v>458</v>
      </c>
      <c r="L129" s="2" t="s">
        <v>459</v>
      </c>
      <c r="M129" s="10" t="str">
        <f>HYPERLINK("http://dx.doi.org/10.1111/csp2.410","http://dx.doi.org/10.1111/csp2.410")</f>
        <v>http://dx.doi.org/10.1111/csp2.410</v>
      </c>
      <c r="N129" s="2"/>
    </row>
    <row r="130" spans="1:14" ht="14" x14ac:dyDescent="0.2">
      <c r="A130" s="2" t="s">
        <v>460</v>
      </c>
      <c r="B130" s="2" t="s">
        <v>15</v>
      </c>
      <c r="C130" s="2" t="s">
        <v>18</v>
      </c>
      <c r="D130" s="2" t="s">
        <v>461</v>
      </c>
      <c r="K130" s="2" t="s">
        <v>462</v>
      </c>
      <c r="L130" s="2" t="s">
        <v>463</v>
      </c>
      <c r="M130" s="10" t="str">
        <f>HYPERLINK("http://dx.doi.org/10.1002/jwmg.21372","http://dx.doi.org/10.1002/jwmg.21372")</f>
        <v>http://dx.doi.org/10.1002/jwmg.21372</v>
      </c>
      <c r="N130" s="2"/>
    </row>
    <row r="131" spans="1:14" ht="14" x14ac:dyDescent="0.2">
      <c r="A131" s="2" t="s">
        <v>464</v>
      </c>
      <c r="B131" s="2" t="s">
        <v>15</v>
      </c>
      <c r="C131" s="2" t="s">
        <v>18</v>
      </c>
      <c r="D131" s="2" t="s">
        <v>465</v>
      </c>
      <c r="K131" s="2" t="s">
        <v>466</v>
      </c>
      <c r="L131" s="2" t="s">
        <v>467</v>
      </c>
      <c r="M131" s="10" t="str">
        <f>HYPERLINK("http://dx.doi.org/10.3996/122012-JFWM-106","http://dx.doi.org/10.3996/122012-JFWM-106")</f>
        <v>http://dx.doi.org/10.3996/122012-JFWM-106</v>
      </c>
      <c r="N131" s="2"/>
    </row>
    <row r="132" spans="1:14" ht="14" x14ac:dyDescent="0.2">
      <c r="A132" s="2" t="s">
        <v>468</v>
      </c>
      <c r="B132" s="2" t="s">
        <v>15</v>
      </c>
      <c r="C132" s="2" t="s">
        <v>18</v>
      </c>
      <c r="D132" s="2" t="s">
        <v>420</v>
      </c>
      <c r="K132" s="2" t="s">
        <v>469</v>
      </c>
      <c r="L132" s="2" t="s">
        <v>470</v>
      </c>
      <c r="M132" s="10" t="str">
        <f>HYPERLINK("http://dx.doi.org/10.1016/j.ecolind.2021.107489","http://dx.doi.org/10.1016/j.ecolind.2021.107489")</f>
        <v>http://dx.doi.org/10.1016/j.ecolind.2021.107489</v>
      </c>
      <c r="N132" s="2"/>
    </row>
    <row r="133" spans="1:14" ht="14" x14ac:dyDescent="0.2">
      <c r="A133" s="2" t="s">
        <v>471</v>
      </c>
      <c r="B133" s="2" t="s">
        <v>15</v>
      </c>
      <c r="C133" s="2" t="s">
        <v>18</v>
      </c>
      <c r="D133" s="2" t="s">
        <v>472</v>
      </c>
      <c r="K133" s="2" t="s">
        <v>473</v>
      </c>
      <c r="L133" s="2" t="s">
        <v>474</v>
      </c>
      <c r="M133" s="10" t="str">
        <f>HYPERLINK("http://dx.doi.org/10.1656/045.021.0407","http://dx.doi.org/10.1656/045.021.0407")</f>
        <v>http://dx.doi.org/10.1656/045.021.0407</v>
      </c>
      <c r="N133" s="2"/>
    </row>
    <row r="134" spans="1:14" ht="14" x14ac:dyDescent="0.2">
      <c r="A134" s="2" t="s">
        <v>475</v>
      </c>
      <c r="B134" s="2" t="s">
        <v>15</v>
      </c>
      <c r="C134" s="2" t="s">
        <v>18</v>
      </c>
      <c r="D134" s="2" t="s">
        <v>472</v>
      </c>
      <c r="K134" s="2" t="s">
        <v>476</v>
      </c>
      <c r="L134" s="2" t="s">
        <v>477</v>
      </c>
      <c r="M134" s="10" t="str">
        <f>HYPERLINK("http://dx.doi.org/10.3398/064.078.0207","http://dx.doi.org/10.3398/064.078.0207")</f>
        <v>http://dx.doi.org/10.3398/064.078.0207</v>
      </c>
      <c r="N134" s="2"/>
    </row>
    <row r="135" spans="1:14" ht="14" x14ac:dyDescent="0.2">
      <c r="A135" s="2" t="s">
        <v>478</v>
      </c>
      <c r="B135" s="2" t="s">
        <v>15</v>
      </c>
      <c r="C135" s="2" t="s">
        <v>18</v>
      </c>
      <c r="D135" s="2" t="s">
        <v>479</v>
      </c>
      <c r="K135" s="2" t="s">
        <v>480</v>
      </c>
      <c r="L135" s="2" t="s">
        <v>481</v>
      </c>
      <c r="M135" s="10" t="str">
        <f>HYPERLINK("http://dx.doi.org/10.1098/rsbl.2020.0177","http://dx.doi.org/10.1098/rsbl.2020.0177")</f>
        <v>http://dx.doi.org/10.1098/rsbl.2020.0177</v>
      </c>
      <c r="N135" s="2"/>
    </row>
    <row r="136" spans="1:14" ht="14" x14ac:dyDescent="0.2">
      <c r="A136" s="2" t="s">
        <v>482</v>
      </c>
      <c r="B136" s="2" t="s">
        <v>15</v>
      </c>
      <c r="C136" s="2" t="s">
        <v>18</v>
      </c>
      <c r="D136" s="2" t="s">
        <v>483</v>
      </c>
      <c r="K136" s="2" t="s">
        <v>484</v>
      </c>
      <c r="L136" s="2" t="s">
        <v>485</v>
      </c>
      <c r="M136" s="10" t="str">
        <f>HYPERLINK("http://dx.doi.org/10.1086/720303","http://dx.doi.org/10.1086/720303")</f>
        <v>http://dx.doi.org/10.1086/720303</v>
      </c>
      <c r="N136" s="2"/>
    </row>
    <row r="137" spans="1:14" ht="14" x14ac:dyDescent="0.2">
      <c r="A137" s="2" t="s">
        <v>486</v>
      </c>
      <c r="B137" s="2" t="s">
        <v>15</v>
      </c>
      <c r="C137" s="2" t="s">
        <v>18</v>
      </c>
      <c r="D137" s="2" t="s">
        <v>487</v>
      </c>
      <c r="K137" s="2" t="s">
        <v>488</v>
      </c>
      <c r="L137" s="2" t="s">
        <v>489</v>
      </c>
      <c r="M137" s="10" t="str">
        <f>HYPERLINK("http://dx.doi.org/10.1186/s12983-021-00434-9","http://dx.doi.org/10.1186/s12983-021-00434-9")</f>
        <v>http://dx.doi.org/10.1186/s12983-021-00434-9</v>
      </c>
      <c r="N137" s="2"/>
    </row>
    <row r="138" spans="1:14" ht="14" x14ac:dyDescent="0.2">
      <c r="A138" s="2" t="s">
        <v>490</v>
      </c>
      <c r="B138" s="2" t="s">
        <v>15</v>
      </c>
      <c r="C138" s="2" t="s">
        <v>18</v>
      </c>
      <c r="D138" s="2" t="s">
        <v>491</v>
      </c>
      <c r="K138" s="2" t="s">
        <v>492</v>
      </c>
      <c r="L138" s="2" t="s">
        <v>493</v>
      </c>
      <c r="M138" s="10" t="str">
        <f>HYPERLINK("http://dx.doi.org/10.3996/JFWM-20-018","http://dx.doi.org/10.3996/JFWM-20-018")</f>
        <v>http://dx.doi.org/10.3996/JFWM-20-018</v>
      </c>
      <c r="N138" s="2"/>
    </row>
    <row r="139" spans="1:14" ht="14" x14ac:dyDescent="0.2">
      <c r="A139" s="2" t="s">
        <v>494</v>
      </c>
      <c r="B139" s="2" t="s">
        <v>15</v>
      </c>
      <c r="C139" s="2" t="s">
        <v>18</v>
      </c>
      <c r="D139" s="2" t="s">
        <v>495</v>
      </c>
      <c r="K139" s="2" t="s">
        <v>496</v>
      </c>
      <c r="L139" s="2" t="s">
        <v>497</v>
      </c>
      <c r="M139" s="10" t="str">
        <f>HYPERLINK("http://dx.doi.org/10.1093/oso/9780198843610.003.0009","http://dx.doi.org/10.1093/oso/9780198843610.003.0009")</f>
        <v>http://dx.doi.org/10.1093/oso/9780198843610.003.0009</v>
      </c>
      <c r="N139" s="2"/>
    </row>
    <row r="140" spans="1:14" ht="14" x14ac:dyDescent="0.2">
      <c r="A140" s="2" t="s">
        <v>498</v>
      </c>
      <c r="B140" s="2" t="s">
        <v>15</v>
      </c>
      <c r="C140" s="2" t="s">
        <v>18</v>
      </c>
      <c r="D140" s="2" t="s">
        <v>499</v>
      </c>
      <c r="K140" s="2" t="s">
        <v>500</v>
      </c>
      <c r="L140" s="2" t="s">
        <v>501</v>
      </c>
      <c r="M140" s="10" t="str">
        <f>HYPERLINK("http://dx.doi.org/10.1111/gean.12258","http://dx.doi.org/10.1111/gean.12258")</f>
        <v>http://dx.doi.org/10.1111/gean.12258</v>
      </c>
      <c r="N140" s="2"/>
    </row>
    <row r="141" spans="1:14" ht="14" x14ac:dyDescent="0.2">
      <c r="A141" s="2" t="s">
        <v>502</v>
      </c>
      <c r="B141" s="2" t="s">
        <v>15</v>
      </c>
      <c r="C141" s="2" t="s">
        <v>18</v>
      </c>
      <c r="D141" s="2" t="s">
        <v>503</v>
      </c>
      <c r="K141" s="2" t="s">
        <v>504</v>
      </c>
      <c r="L141" s="2" t="s">
        <v>505</v>
      </c>
      <c r="M141" s="10" t="str">
        <f>HYPERLINK("http://dx.doi.org/10.3996/082012-JFWM-065","http://dx.doi.org/10.3996/082012-JFWM-065")</f>
        <v>http://dx.doi.org/10.3996/082012-JFWM-065</v>
      </c>
      <c r="N141" s="2"/>
    </row>
    <row r="142" spans="1:14" ht="14" x14ac:dyDescent="0.2">
      <c r="A142" s="3" t="s">
        <v>506</v>
      </c>
      <c r="B142" s="3" t="s">
        <v>15</v>
      </c>
      <c r="C142" s="3" t="s">
        <v>15</v>
      </c>
      <c r="E142" s="3" t="s">
        <v>44</v>
      </c>
      <c r="F142" s="3" t="s">
        <v>507</v>
      </c>
      <c r="G142" s="3" t="s">
        <v>18</v>
      </c>
      <c r="H142" s="3" t="s">
        <v>18</v>
      </c>
      <c r="I142" s="3" t="s">
        <v>15</v>
      </c>
      <c r="J142" s="3" t="s">
        <v>36</v>
      </c>
      <c r="K142" s="3" t="s">
        <v>508</v>
      </c>
      <c r="L142" s="3" t="s">
        <v>509</v>
      </c>
      <c r="M142" s="10" t="s">
        <v>510</v>
      </c>
      <c r="N142" s="3" t="s">
        <v>511</v>
      </c>
    </row>
    <row r="143" spans="1:14" ht="14" x14ac:dyDescent="0.2">
      <c r="A143" s="3" t="s">
        <v>506</v>
      </c>
      <c r="B143" s="3" t="s">
        <v>15</v>
      </c>
      <c r="C143" s="3" t="s">
        <v>15</v>
      </c>
      <c r="E143" s="3" t="s">
        <v>44</v>
      </c>
      <c r="F143" s="3" t="s">
        <v>512</v>
      </c>
      <c r="G143" s="3" t="s">
        <v>18</v>
      </c>
      <c r="H143" s="3" t="s">
        <v>18</v>
      </c>
      <c r="I143" s="3" t="s">
        <v>15</v>
      </c>
      <c r="J143" s="3" t="s">
        <v>74</v>
      </c>
      <c r="K143" s="3" t="s">
        <v>508</v>
      </c>
      <c r="L143" s="3" t="s">
        <v>509</v>
      </c>
      <c r="M143" s="10" t="s">
        <v>510</v>
      </c>
      <c r="N143" s="3" t="s">
        <v>511</v>
      </c>
    </row>
    <row r="144" spans="1:14" ht="14" x14ac:dyDescent="0.2">
      <c r="A144" s="3" t="s">
        <v>506</v>
      </c>
      <c r="B144" s="3" t="s">
        <v>15</v>
      </c>
      <c r="C144" s="3" t="s">
        <v>15</v>
      </c>
      <c r="E144" s="3" t="s">
        <v>44</v>
      </c>
      <c r="F144" s="3" t="s">
        <v>513</v>
      </c>
      <c r="G144" s="3" t="s">
        <v>18</v>
      </c>
      <c r="H144" s="3" t="s">
        <v>18</v>
      </c>
      <c r="I144" s="3" t="s">
        <v>15</v>
      </c>
      <c r="J144" s="3" t="s">
        <v>58</v>
      </c>
      <c r="K144" s="3" t="s">
        <v>508</v>
      </c>
      <c r="L144" s="3" t="s">
        <v>509</v>
      </c>
      <c r="M144" s="10" t="s">
        <v>510</v>
      </c>
      <c r="N144" s="3" t="s">
        <v>511</v>
      </c>
    </row>
    <row r="145" spans="1:14" ht="14" x14ac:dyDescent="0.2">
      <c r="A145" s="2" t="s">
        <v>514</v>
      </c>
      <c r="B145" s="2" t="s">
        <v>15</v>
      </c>
      <c r="C145" s="2" t="s">
        <v>18</v>
      </c>
      <c r="D145" s="2" t="s">
        <v>515</v>
      </c>
      <c r="K145" s="2" t="s">
        <v>516</v>
      </c>
      <c r="L145" s="2" t="s">
        <v>517</v>
      </c>
      <c r="M145" s="10" t="str">
        <f>HYPERLINK("http://dx.doi.org/10.3852/10-262","http://dx.doi.org/10.3852/10-262")</f>
        <v>http://dx.doi.org/10.3852/10-262</v>
      </c>
      <c r="N145" s="2"/>
    </row>
    <row r="146" spans="1:14" ht="14" x14ac:dyDescent="0.2">
      <c r="A146" s="2" t="s">
        <v>518</v>
      </c>
      <c r="B146" s="2" t="s">
        <v>15</v>
      </c>
      <c r="C146" s="2" t="s">
        <v>18</v>
      </c>
      <c r="D146" s="2" t="s">
        <v>519</v>
      </c>
      <c r="K146" s="2" t="s">
        <v>520</v>
      </c>
      <c r="L146" s="2" t="s">
        <v>521</v>
      </c>
      <c r="M146" s="10" t="str">
        <f>HYPERLINK("http://dx.doi.org/10.1371/journal.pone.0013853","http://dx.doi.org/10.1371/journal.pone.0013853")</f>
        <v>http://dx.doi.org/10.1371/journal.pone.0013853</v>
      </c>
      <c r="N146" s="2"/>
    </row>
    <row r="147" spans="1:14" ht="14" x14ac:dyDescent="0.2">
      <c r="A147" s="2" t="s">
        <v>522</v>
      </c>
      <c r="B147" s="2" t="s">
        <v>15</v>
      </c>
      <c r="C147" s="2" t="s">
        <v>18</v>
      </c>
      <c r="D147" s="2" t="s">
        <v>523</v>
      </c>
      <c r="K147" s="2" t="s">
        <v>524</v>
      </c>
      <c r="L147" s="2" t="s">
        <v>525</v>
      </c>
      <c r="M147" s="10" t="str">
        <f>HYPERLINK("http://dx.doi.org/10.1007/s10980-015-0228-y","http://dx.doi.org/10.1007/s10980-015-0228-y")</f>
        <v>http://dx.doi.org/10.1007/s10980-015-0228-y</v>
      </c>
      <c r="N147" s="2"/>
    </row>
    <row r="148" spans="1:14" ht="14" x14ac:dyDescent="0.2">
      <c r="A148" s="2" t="s">
        <v>526</v>
      </c>
      <c r="B148" s="2" t="s">
        <v>15</v>
      </c>
      <c r="C148" s="2" t="s">
        <v>18</v>
      </c>
      <c r="D148" s="2" t="s">
        <v>527</v>
      </c>
      <c r="K148" s="2" t="s">
        <v>528</v>
      </c>
      <c r="L148" s="2" t="s">
        <v>529</v>
      </c>
      <c r="M148" s="10" t="str">
        <f>HYPERLINK("http://dx.doi.org/10.1890/ES14-00336.1","http://dx.doi.org/10.1890/ES14-00336.1")</f>
        <v>http://dx.doi.org/10.1890/ES14-00336.1</v>
      </c>
      <c r="N148" s="2"/>
    </row>
    <row r="149" spans="1:14" ht="14" x14ac:dyDescent="0.2">
      <c r="A149" s="2" t="s">
        <v>530</v>
      </c>
      <c r="B149" s="2" t="s">
        <v>15</v>
      </c>
      <c r="C149" s="2" t="s">
        <v>18</v>
      </c>
      <c r="D149" s="2" t="s">
        <v>531</v>
      </c>
      <c r="K149" s="2" t="s">
        <v>532</v>
      </c>
      <c r="L149" s="2" t="s">
        <v>533</v>
      </c>
      <c r="M149" s="10" t="str">
        <f>HYPERLINK("http://dx.doi.org/10.1016/j.foreco.2017.01.036","http://dx.doi.org/10.1016/j.foreco.2017.01.036")</f>
        <v>http://dx.doi.org/10.1016/j.foreco.2017.01.036</v>
      </c>
      <c r="N149" s="2"/>
    </row>
    <row r="150" spans="1:14" ht="14" x14ac:dyDescent="0.2">
      <c r="A150" s="2" t="s">
        <v>534</v>
      </c>
      <c r="B150" s="2" t="s">
        <v>15</v>
      </c>
      <c r="C150" s="2" t="s">
        <v>18</v>
      </c>
      <c r="D150" s="2" t="s">
        <v>535</v>
      </c>
      <c r="K150" s="2" t="s">
        <v>536</v>
      </c>
      <c r="L150" s="2" t="s">
        <v>537</v>
      </c>
      <c r="M150" s="10" t="str">
        <f>HYPERLINK("http://dx.doi.org/10.1016/j.gecco.2021.e01769","http://dx.doi.org/10.1016/j.gecco.2021.e01769")</f>
        <v>http://dx.doi.org/10.1016/j.gecco.2021.e01769</v>
      </c>
      <c r="N150" s="2"/>
    </row>
    <row r="151" spans="1:14" ht="14" x14ac:dyDescent="0.2">
      <c r="A151" s="2" t="s">
        <v>538</v>
      </c>
      <c r="B151" s="2" t="s">
        <v>15</v>
      </c>
      <c r="C151" s="2" t="s">
        <v>18</v>
      </c>
      <c r="D151" s="2" t="s">
        <v>539</v>
      </c>
      <c r="K151" s="2" t="s">
        <v>540</v>
      </c>
      <c r="L151" s="2" t="s">
        <v>541</v>
      </c>
      <c r="M151" s="10" t="str">
        <f>HYPERLINK("http://dx.doi.org/10.3996/122016-JFWM-093","http://dx.doi.org/10.3996/122016-JFWM-093")</f>
        <v>http://dx.doi.org/10.3996/122016-JFWM-093</v>
      </c>
      <c r="N151" s="2"/>
    </row>
    <row r="152" spans="1:14" ht="14" x14ac:dyDescent="0.2">
      <c r="A152" s="2" t="s">
        <v>542</v>
      </c>
      <c r="B152" s="2" t="s">
        <v>15</v>
      </c>
      <c r="C152" s="2" t="s">
        <v>18</v>
      </c>
      <c r="D152" s="2" t="s">
        <v>543</v>
      </c>
      <c r="K152" s="2" t="s">
        <v>544</v>
      </c>
      <c r="L152" s="2" t="s">
        <v>545</v>
      </c>
      <c r="M152" s="10" t="str">
        <f>HYPERLINK("http://dx.doi.org/10.3996/122019-JFWM-103","http://dx.doi.org/10.3996/122019-JFWM-103")</f>
        <v>http://dx.doi.org/10.3996/122019-JFWM-103</v>
      </c>
      <c r="N152" s="2"/>
    </row>
    <row r="153" spans="1:14" ht="14" x14ac:dyDescent="0.2">
      <c r="A153" s="2" t="s">
        <v>546</v>
      </c>
      <c r="B153" s="2" t="s">
        <v>15</v>
      </c>
      <c r="C153" s="2" t="s">
        <v>18</v>
      </c>
      <c r="D153" s="2" t="s">
        <v>547</v>
      </c>
      <c r="K153" s="2" t="s">
        <v>548</v>
      </c>
      <c r="L153" s="2" t="s">
        <v>549</v>
      </c>
      <c r="M153" s="10" t="str">
        <f>HYPERLINK("http://dx.doi.org/10.1080/08941920.2019.1610820","http://dx.doi.org/10.1080/08941920.2019.1610820")</f>
        <v>http://dx.doi.org/10.1080/08941920.2019.1610820</v>
      </c>
      <c r="N153" s="2"/>
    </row>
    <row r="154" spans="1:14" ht="14" x14ac:dyDescent="0.2">
      <c r="A154" s="2" t="s">
        <v>550</v>
      </c>
      <c r="B154" s="2" t="s">
        <v>15</v>
      </c>
      <c r="C154" s="2" t="s">
        <v>18</v>
      </c>
      <c r="D154" s="2" t="s">
        <v>551</v>
      </c>
      <c r="K154" s="2" t="s">
        <v>552</v>
      </c>
      <c r="L154" s="2" t="s">
        <v>553</v>
      </c>
      <c r="M154" s="10" t="str">
        <f>HYPERLINK("http://dx.doi.org/10.3390/f13050803","http://dx.doi.org/10.3390/f13050803")</f>
        <v>http://dx.doi.org/10.3390/f13050803</v>
      </c>
      <c r="N154" s="2"/>
    </row>
    <row r="155" spans="1:14" ht="14" x14ac:dyDescent="0.2">
      <c r="A155" s="2" t="s">
        <v>554</v>
      </c>
      <c r="B155" s="2" t="s">
        <v>15</v>
      </c>
      <c r="C155" s="2" t="s">
        <v>18</v>
      </c>
      <c r="D155" s="2" t="s">
        <v>555</v>
      </c>
      <c r="K155" s="2" t="s">
        <v>556</v>
      </c>
      <c r="L155" s="2" t="s">
        <v>557</v>
      </c>
      <c r="M155" s="10" t="str">
        <f>HYPERLINK("http://dx.doi.org/10.1016/j.foreco.2021.119410","http://dx.doi.org/10.1016/j.foreco.2021.119410")</f>
        <v>http://dx.doi.org/10.1016/j.foreco.2021.119410</v>
      </c>
      <c r="N155" s="2"/>
    </row>
    <row r="156" spans="1:14" ht="14" x14ac:dyDescent="0.2">
      <c r="A156" s="2" t="s">
        <v>558</v>
      </c>
      <c r="B156" s="2" t="s">
        <v>15</v>
      </c>
      <c r="C156" s="2" t="s">
        <v>18</v>
      </c>
      <c r="D156" s="2" t="s">
        <v>559</v>
      </c>
      <c r="K156" s="2" t="s">
        <v>560</v>
      </c>
      <c r="L156" s="2" t="s">
        <v>561</v>
      </c>
      <c r="M156" s="10" t="str">
        <f>HYPERLINK("http://dx.doi.org/10.1177/03611981211043816","http://dx.doi.org/10.1177/03611981211043816")</f>
        <v>http://dx.doi.org/10.1177/03611981211043816</v>
      </c>
      <c r="N156" s="2"/>
    </row>
    <row r="157" spans="1:14" ht="14" x14ac:dyDescent="0.2">
      <c r="A157" s="2" t="s">
        <v>562</v>
      </c>
      <c r="B157" s="2" t="s">
        <v>15</v>
      </c>
      <c r="C157" s="2" t="s">
        <v>18</v>
      </c>
      <c r="D157" s="2" t="s">
        <v>563</v>
      </c>
      <c r="K157" s="2" t="s">
        <v>564</v>
      </c>
      <c r="L157" s="2" t="s">
        <v>565</v>
      </c>
      <c r="M157" s="10" t="str">
        <f>HYPERLINK("http://dx.doi.org/10.1002/ece3.1215","http://dx.doi.org/10.1002/ece3.1215")</f>
        <v>http://dx.doi.org/10.1002/ece3.1215</v>
      </c>
      <c r="N157" s="2"/>
    </row>
    <row r="158" spans="1:14" ht="14" x14ac:dyDescent="0.2">
      <c r="A158" s="2" t="s">
        <v>566</v>
      </c>
      <c r="B158" s="2" t="s">
        <v>15</v>
      </c>
      <c r="C158" s="2" t="s">
        <v>18</v>
      </c>
      <c r="D158" s="2" t="s">
        <v>567</v>
      </c>
      <c r="K158" s="2" t="s">
        <v>568</v>
      </c>
      <c r="L158" s="2" t="s">
        <v>569</v>
      </c>
      <c r="M158" s="10" t="str">
        <f>HYPERLINK("http://dx.doi.org/10.1111/1365-2664.12303","http://dx.doi.org/10.1111/1365-2664.12303")</f>
        <v>http://dx.doi.org/10.1111/1365-2664.12303</v>
      </c>
      <c r="N158" s="2"/>
    </row>
    <row r="159" spans="1:14" ht="14" x14ac:dyDescent="0.2">
      <c r="A159" s="2" t="s">
        <v>570</v>
      </c>
      <c r="B159" s="2" t="s">
        <v>15</v>
      </c>
      <c r="C159" s="2" t="s">
        <v>18</v>
      </c>
      <c r="D159" s="2" t="s">
        <v>571</v>
      </c>
      <c r="K159" s="2" t="s">
        <v>572</v>
      </c>
      <c r="L159" s="2" t="s">
        <v>573</v>
      </c>
      <c r="M159" s="12" t="s">
        <v>21</v>
      </c>
      <c r="N159" s="2"/>
    </row>
    <row r="160" spans="1:14" ht="14" x14ac:dyDescent="0.2">
      <c r="A160" s="2" t="s">
        <v>574</v>
      </c>
      <c r="B160" s="2" t="s">
        <v>15</v>
      </c>
      <c r="C160" s="2" t="s">
        <v>18</v>
      </c>
      <c r="D160" s="2" t="s">
        <v>575</v>
      </c>
      <c r="K160" s="2" t="s">
        <v>576</v>
      </c>
      <c r="L160" s="2" t="s">
        <v>577</v>
      </c>
      <c r="M160" s="10" t="str">
        <f>HYPERLINK("http://dx.doi.org/10.3390/d12020076","http://dx.doi.org/10.3390/d12020076")</f>
        <v>http://dx.doi.org/10.3390/d12020076</v>
      </c>
      <c r="N160" s="2"/>
    </row>
    <row r="161" spans="1:14" ht="14" x14ac:dyDescent="0.2">
      <c r="A161" s="2" t="s">
        <v>578</v>
      </c>
      <c r="B161" s="2" t="s">
        <v>15</v>
      </c>
      <c r="C161" s="2" t="s">
        <v>18</v>
      </c>
      <c r="D161" s="2" t="s">
        <v>579</v>
      </c>
      <c r="K161" s="2" t="s">
        <v>580</v>
      </c>
      <c r="L161" s="2" t="s">
        <v>581</v>
      </c>
      <c r="M161" s="10" t="str">
        <f>HYPERLINK("http://dx.doi.org/10.3996/102015-JFWM-107","http://dx.doi.org/10.3996/102015-JFWM-107")</f>
        <v>http://dx.doi.org/10.3996/102015-JFWM-107</v>
      </c>
      <c r="N161" s="2"/>
    </row>
    <row r="162" spans="1:14" ht="14" x14ac:dyDescent="0.2">
      <c r="A162" s="2" t="s">
        <v>582</v>
      </c>
      <c r="B162" s="2" t="s">
        <v>15</v>
      </c>
      <c r="C162" s="2" t="s">
        <v>18</v>
      </c>
      <c r="D162" s="2" t="s">
        <v>583</v>
      </c>
      <c r="K162" s="2" t="s">
        <v>584</v>
      </c>
      <c r="L162" s="2" t="s">
        <v>585</v>
      </c>
      <c r="M162" s="10" t="str">
        <f>HYPERLINK("http://dx.doi.org/10.1038/s41598-018-30402-z","http://dx.doi.org/10.1038/s41598-018-30402-z")</f>
        <v>http://dx.doi.org/10.1038/s41598-018-30402-z</v>
      </c>
      <c r="N162" s="2"/>
    </row>
    <row r="163" spans="1:14" ht="14" x14ac:dyDescent="0.2">
      <c r="A163" s="2" t="s">
        <v>586</v>
      </c>
      <c r="B163" s="2" t="s">
        <v>15</v>
      </c>
      <c r="C163" s="2" t="s">
        <v>18</v>
      </c>
      <c r="D163" s="2" t="s">
        <v>587</v>
      </c>
      <c r="K163" s="2" t="s">
        <v>588</v>
      </c>
      <c r="L163" s="2" t="s">
        <v>589</v>
      </c>
      <c r="M163" s="10" t="str">
        <f>HYPERLINK("http://dx.doi.org/10.3201/eid1093.120707","http://dx.doi.org/10.3201/eid1093.120707")</f>
        <v>http://dx.doi.org/10.3201/eid1093.120707</v>
      </c>
      <c r="N163" s="2"/>
    </row>
    <row r="164" spans="1:14" ht="14" x14ac:dyDescent="0.2">
      <c r="A164" s="2" t="s">
        <v>590</v>
      </c>
      <c r="B164" s="2" t="s">
        <v>15</v>
      </c>
      <c r="C164" s="2" t="s">
        <v>18</v>
      </c>
      <c r="D164" s="2" t="s">
        <v>591</v>
      </c>
      <c r="K164" s="2" t="s">
        <v>592</v>
      </c>
      <c r="L164" s="2" t="s">
        <v>593</v>
      </c>
      <c r="M164" s="10" t="str">
        <f>HYPERLINK("http://dx.doi.org/10.1016/j.foreco.2020.117890","http://dx.doi.org/10.1016/j.foreco.2020.117890")</f>
        <v>http://dx.doi.org/10.1016/j.foreco.2020.117890</v>
      </c>
      <c r="N164" s="2"/>
    </row>
    <row r="165" spans="1:14" ht="14" x14ac:dyDescent="0.2">
      <c r="A165" s="2" t="s">
        <v>594</v>
      </c>
      <c r="B165" s="2" t="s">
        <v>15</v>
      </c>
      <c r="C165" s="2" t="s">
        <v>18</v>
      </c>
      <c r="D165" s="2" t="s">
        <v>595</v>
      </c>
      <c r="K165" s="2" t="s">
        <v>596</v>
      </c>
      <c r="L165" s="2" t="s">
        <v>597</v>
      </c>
      <c r="M165" s="10" t="str">
        <f>HYPERLINK("http://dx.doi.org/10.3390/d11090159","http://dx.doi.org/10.3390/d11090159")</f>
        <v>http://dx.doi.org/10.3390/d11090159</v>
      </c>
      <c r="N165" s="2"/>
    </row>
    <row r="166" spans="1:14" ht="14" x14ac:dyDescent="0.2">
      <c r="A166" s="2" t="s">
        <v>598</v>
      </c>
      <c r="B166" s="2" t="s">
        <v>15</v>
      </c>
      <c r="C166" s="2" t="s">
        <v>18</v>
      </c>
      <c r="D166" s="2" t="s">
        <v>599</v>
      </c>
      <c r="K166" s="2" t="s">
        <v>600</v>
      </c>
      <c r="L166" s="2" t="s">
        <v>601</v>
      </c>
      <c r="M166" s="10" t="str">
        <f>HYPERLINK("http://dx.doi.org/10.1002/ecs2.4426","http://dx.doi.org/10.1002/ecs2.4426")</f>
        <v>http://dx.doi.org/10.1002/ecs2.4426</v>
      </c>
      <c r="N166" s="2"/>
    </row>
    <row r="167" spans="1:14" ht="14" x14ac:dyDescent="0.2">
      <c r="A167" s="2" t="s">
        <v>602</v>
      </c>
      <c r="B167" s="2" t="s">
        <v>15</v>
      </c>
      <c r="C167" s="2" t="s">
        <v>18</v>
      </c>
      <c r="D167" s="2" t="s">
        <v>603</v>
      </c>
      <c r="K167" s="2" t="s">
        <v>604</v>
      </c>
      <c r="L167" s="2" t="s">
        <v>605</v>
      </c>
      <c r="M167" s="10" t="str">
        <f>HYPERLINK("http://dx.doi.org/10.3354/esr01170","http://dx.doi.org/10.3354/esr01170")</f>
        <v>http://dx.doi.org/10.3354/esr01170</v>
      </c>
      <c r="N167" s="2"/>
    </row>
    <row r="168" spans="1:14" ht="14" x14ac:dyDescent="0.2">
      <c r="A168" s="2" t="s">
        <v>606</v>
      </c>
      <c r="B168" s="2" t="s">
        <v>15</v>
      </c>
      <c r="C168" s="2" t="s">
        <v>18</v>
      </c>
      <c r="D168" s="2" t="s">
        <v>607</v>
      </c>
      <c r="K168" s="2" t="s">
        <v>608</v>
      </c>
      <c r="L168" s="2" t="s">
        <v>609</v>
      </c>
      <c r="M168" s="10" t="str">
        <f>HYPERLINK("http://dx.doi.org/10.1111/csp2.264","http://dx.doi.org/10.1111/csp2.264")</f>
        <v>http://dx.doi.org/10.1111/csp2.264</v>
      </c>
      <c r="N168" s="2"/>
    </row>
    <row r="169" spans="1:14" ht="14" x14ac:dyDescent="0.2">
      <c r="A169" s="2" t="s">
        <v>610</v>
      </c>
      <c r="B169" s="2" t="s">
        <v>15</v>
      </c>
      <c r="C169" s="2" t="s">
        <v>18</v>
      </c>
      <c r="D169" s="2" t="s">
        <v>611</v>
      </c>
      <c r="K169" s="2" t="s">
        <v>612</v>
      </c>
      <c r="L169" s="2" t="s">
        <v>613</v>
      </c>
      <c r="M169" s="10" t="str">
        <f>HYPERLINK("http://dx.doi.org/10.1016/j.ecolind.2021.107524","http://dx.doi.org/10.1016/j.ecolind.2021.107524")</f>
        <v>http://dx.doi.org/10.1016/j.ecolind.2021.107524</v>
      </c>
      <c r="N169" s="2"/>
    </row>
    <row r="170" spans="1:14" ht="14" x14ac:dyDescent="0.2">
      <c r="A170" s="2" t="s">
        <v>614</v>
      </c>
      <c r="B170" s="2" t="s">
        <v>15</v>
      </c>
      <c r="C170" s="2" t="s">
        <v>18</v>
      </c>
      <c r="D170" s="2" t="s">
        <v>615</v>
      </c>
      <c r="K170" s="2" t="s">
        <v>616</v>
      </c>
      <c r="L170" s="2" t="s">
        <v>617</v>
      </c>
      <c r="M170" s="10" t="str">
        <f>HYPERLINK("http://dx.doi.org/10.1007/s13364-017-0346-9","http://dx.doi.org/10.1007/s13364-017-0346-9")</f>
        <v>http://dx.doi.org/10.1007/s13364-017-0346-9</v>
      </c>
      <c r="N170" s="2"/>
    </row>
    <row r="171" spans="1:14" ht="14" x14ac:dyDescent="0.2">
      <c r="A171" s="2" t="s">
        <v>618</v>
      </c>
      <c r="B171" s="2" t="s">
        <v>15</v>
      </c>
      <c r="C171" s="2" t="s">
        <v>18</v>
      </c>
      <c r="D171" s="2" t="s">
        <v>619</v>
      </c>
      <c r="K171" s="2" t="s">
        <v>620</v>
      </c>
      <c r="L171" s="2" t="s">
        <v>621</v>
      </c>
      <c r="M171" s="10" t="str">
        <f>HYPERLINK("http://dx.doi.org/10.3375/043.038.0208","http://dx.doi.org/10.3375/043.038.0208")</f>
        <v>http://dx.doi.org/10.3375/043.038.0208</v>
      </c>
      <c r="N171" s="2"/>
    </row>
    <row r="172" spans="1:14" ht="14" x14ac:dyDescent="0.2">
      <c r="A172" s="2" t="s">
        <v>622</v>
      </c>
      <c r="B172" s="2" t="s">
        <v>15</v>
      </c>
      <c r="C172" s="2" t="s">
        <v>18</v>
      </c>
      <c r="D172" s="2" t="s">
        <v>623</v>
      </c>
      <c r="K172" s="2" t="s">
        <v>624</v>
      </c>
      <c r="L172" s="2" t="s">
        <v>625</v>
      </c>
      <c r="M172" s="10" t="str">
        <f>HYPERLINK("http://dx.doi.org/10.1002/jwmg.997","http://dx.doi.org/10.1002/jwmg.997")</f>
        <v>http://dx.doi.org/10.1002/jwmg.997</v>
      </c>
      <c r="N172" s="2"/>
    </row>
    <row r="173" spans="1:14" ht="14" x14ac:dyDescent="0.2">
      <c r="A173" s="2" t="s">
        <v>626</v>
      </c>
      <c r="B173" s="2" t="s">
        <v>15</v>
      </c>
      <c r="C173" s="2" t="s">
        <v>18</v>
      </c>
      <c r="D173" s="2" t="s">
        <v>627</v>
      </c>
      <c r="K173" s="2" t="s">
        <v>628</v>
      </c>
      <c r="L173" s="2" t="s">
        <v>629</v>
      </c>
      <c r="M173" s="10" t="str">
        <f>HYPERLINK("http://dx.doi.org/10.1016/j.foreco.2022.120749","http://dx.doi.org/10.1016/j.foreco.2022.120749")</f>
        <v>http://dx.doi.org/10.1016/j.foreco.2022.120749</v>
      </c>
      <c r="N173" s="2"/>
    </row>
    <row r="174" spans="1:14" ht="14" x14ac:dyDescent="0.2">
      <c r="A174" s="2" t="s">
        <v>630</v>
      </c>
      <c r="B174" s="2" t="s">
        <v>15</v>
      </c>
      <c r="C174" s="2" t="s">
        <v>18</v>
      </c>
      <c r="D174" s="2" t="s">
        <v>631</v>
      </c>
      <c r="K174" s="2" t="s">
        <v>632</v>
      </c>
      <c r="L174" s="2" t="s">
        <v>633</v>
      </c>
      <c r="M174" s="10" t="str">
        <f>HYPERLINK("http://dx.doi.org/10.1371/journal.pone.0206857","http://dx.doi.org/10.1371/journal.pone.0206857")</f>
        <v>http://dx.doi.org/10.1371/journal.pone.0206857</v>
      </c>
      <c r="N174" s="2"/>
    </row>
    <row r="175" spans="1:14" ht="14" x14ac:dyDescent="0.2">
      <c r="A175" s="2" t="s">
        <v>634</v>
      </c>
      <c r="B175" s="2" t="s">
        <v>15</v>
      </c>
      <c r="C175" s="2" t="s">
        <v>18</v>
      </c>
      <c r="D175" s="2" t="s">
        <v>635</v>
      </c>
      <c r="K175" s="2" t="s">
        <v>636</v>
      </c>
      <c r="L175" s="2" t="s">
        <v>637</v>
      </c>
      <c r="M175" s="10" t="str">
        <f>HYPERLINK("http://dx.doi.org/10.1007/s10592-015-0719-z","http://dx.doi.org/10.1007/s10592-015-0719-z")</f>
        <v>http://dx.doi.org/10.1007/s10592-015-0719-z</v>
      </c>
      <c r="N175" s="2"/>
    </row>
    <row r="176" spans="1:14" ht="14" x14ac:dyDescent="0.2">
      <c r="A176" s="2" t="s">
        <v>638</v>
      </c>
      <c r="B176" s="2" t="s">
        <v>15</v>
      </c>
      <c r="C176" s="2" t="s">
        <v>18</v>
      </c>
      <c r="D176" s="2" t="s">
        <v>639</v>
      </c>
      <c r="K176" s="2" t="s">
        <v>640</v>
      </c>
      <c r="L176" s="2" t="s">
        <v>641</v>
      </c>
      <c r="M176" s="10" t="str">
        <f>HYPERLINK("http://dx.doi.org/10.1186/s42408-021-00105-4","http://dx.doi.org/10.1186/s42408-021-00105-4")</f>
        <v>http://dx.doi.org/10.1186/s42408-021-00105-4</v>
      </c>
      <c r="N176" s="2"/>
    </row>
    <row r="177" spans="1:14" ht="14" x14ac:dyDescent="0.2">
      <c r="A177" s="2" t="s">
        <v>642</v>
      </c>
      <c r="B177" s="2" t="s">
        <v>15</v>
      </c>
      <c r="C177" s="2" t="s">
        <v>18</v>
      </c>
      <c r="D177" s="2" t="s">
        <v>643</v>
      </c>
      <c r="K177" s="2" t="s">
        <v>644</v>
      </c>
      <c r="L177" s="2" t="s">
        <v>645</v>
      </c>
      <c r="M177" s="10" t="str">
        <f>HYPERLINK("http://dx.doi.org/10.1111/tbed.14011","http://dx.doi.org/10.1111/tbed.14011")</f>
        <v>http://dx.doi.org/10.1111/tbed.14011</v>
      </c>
      <c r="N177" s="2"/>
    </row>
    <row r="178" spans="1:14" ht="14" x14ac:dyDescent="0.2">
      <c r="A178" s="2" t="s">
        <v>646</v>
      </c>
      <c r="B178" s="2" t="s">
        <v>15</v>
      </c>
      <c r="C178" s="2" t="s">
        <v>18</v>
      </c>
      <c r="D178" s="2" t="s">
        <v>647</v>
      </c>
      <c r="K178" s="2" t="s">
        <v>648</v>
      </c>
      <c r="L178" s="2" t="s">
        <v>649</v>
      </c>
      <c r="M178" s="10" t="str">
        <f>HYPERLINK("http://dx.doi.org/10.1002/ece3.5841","http://dx.doi.org/10.1002/ece3.5841")</f>
        <v>http://dx.doi.org/10.1002/ece3.5841</v>
      </c>
      <c r="N178" s="2"/>
    </row>
    <row r="179" spans="1:14" ht="14" x14ac:dyDescent="0.2">
      <c r="A179" s="2" t="s">
        <v>650</v>
      </c>
      <c r="B179" s="2" t="s">
        <v>15</v>
      </c>
      <c r="C179" s="2" t="s">
        <v>18</v>
      </c>
      <c r="D179" s="2" t="s">
        <v>651</v>
      </c>
      <c r="K179" s="2" t="s">
        <v>652</v>
      </c>
      <c r="L179" s="2" t="s">
        <v>653</v>
      </c>
      <c r="M179" s="10" t="str">
        <f>HYPERLINK("http://dx.doi.org/10.3996/122017-JFWM-101","http://dx.doi.org/10.3996/122017-JFWM-101")</f>
        <v>http://dx.doi.org/10.3996/122017-JFWM-101</v>
      </c>
      <c r="N179" s="2"/>
    </row>
    <row r="180" spans="1:14" ht="14" x14ac:dyDescent="0.2">
      <c r="A180" s="2" t="s">
        <v>654</v>
      </c>
      <c r="B180" s="2" t="s">
        <v>15</v>
      </c>
      <c r="C180" s="2" t="s">
        <v>18</v>
      </c>
      <c r="D180" s="2" t="s">
        <v>655</v>
      </c>
      <c r="K180" s="2" t="s">
        <v>656</v>
      </c>
      <c r="L180" s="2" t="s">
        <v>657</v>
      </c>
      <c r="M180" s="10" t="str">
        <f>HYPERLINK("http://dx.doi.org/10.3161/15081109ACC2022.24.1.007","http://dx.doi.org/10.3161/15081109ACC2022.24.1.007")</f>
        <v>http://dx.doi.org/10.3161/15081109ACC2022.24.1.007</v>
      </c>
      <c r="N180" s="2"/>
    </row>
    <row r="181" spans="1:14" ht="14" x14ac:dyDescent="0.2">
      <c r="A181" s="2" t="s">
        <v>658</v>
      </c>
      <c r="B181" s="2" t="s">
        <v>15</v>
      </c>
      <c r="C181" s="2" t="s">
        <v>18</v>
      </c>
      <c r="D181" s="2" t="s">
        <v>659</v>
      </c>
      <c r="K181" s="2" t="s">
        <v>660</v>
      </c>
      <c r="L181" s="2" t="s">
        <v>661</v>
      </c>
      <c r="M181" s="10" t="str">
        <f>HYPERLINK("http://dx.doi.org/10.1111/cobi.13928","http://dx.doi.org/10.1111/cobi.13928")</f>
        <v>http://dx.doi.org/10.1111/cobi.13928</v>
      </c>
      <c r="N181" s="2"/>
    </row>
    <row r="182" spans="1:14" ht="14" x14ac:dyDescent="0.2">
      <c r="A182" s="2" t="s">
        <v>662</v>
      </c>
      <c r="B182" s="2" t="s">
        <v>15</v>
      </c>
      <c r="C182" s="2" t="s">
        <v>18</v>
      </c>
      <c r="D182" s="2" t="s">
        <v>663</v>
      </c>
      <c r="K182" s="2" t="s">
        <v>664</v>
      </c>
      <c r="L182" s="2" t="s">
        <v>665</v>
      </c>
      <c r="M182" s="10" t="str">
        <f>HYPERLINK("http://dx.doi.org/10.3996/102018-JFWM-090","http://dx.doi.org/10.3996/102018-JFWM-090")</f>
        <v>http://dx.doi.org/10.3996/102018-JFWM-090</v>
      </c>
      <c r="N182" s="2"/>
    </row>
    <row r="183" spans="1:14" ht="14" x14ac:dyDescent="0.2">
      <c r="A183" s="2" t="s">
        <v>666</v>
      </c>
      <c r="B183" s="2" t="s">
        <v>15</v>
      </c>
      <c r="C183" s="2" t="s">
        <v>18</v>
      </c>
      <c r="D183" s="2" t="s">
        <v>667</v>
      </c>
      <c r="K183" s="2" t="s">
        <v>668</v>
      </c>
      <c r="L183" s="2" t="s">
        <v>669</v>
      </c>
      <c r="M183" s="10" t="str">
        <f>HYPERLINK("http://dx.doi.org/10.1016/j.foreco.2021.119359","http://dx.doi.org/10.1016/j.foreco.2021.119359")</f>
        <v>http://dx.doi.org/10.1016/j.foreco.2021.119359</v>
      </c>
      <c r="N183" s="2"/>
    </row>
    <row r="184" spans="1:14" ht="14" x14ac:dyDescent="0.2">
      <c r="A184" s="2" t="s">
        <v>670</v>
      </c>
      <c r="B184" s="2" t="s">
        <v>15</v>
      </c>
      <c r="C184" s="2" t="s">
        <v>18</v>
      </c>
      <c r="D184" s="2" t="s">
        <v>671</v>
      </c>
      <c r="K184" s="2" t="s">
        <v>672</v>
      </c>
      <c r="L184" s="2" t="s">
        <v>673</v>
      </c>
      <c r="M184" s="10" t="str">
        <f>HYPERLINK("http://dx.doi.org/10.1093/jmammal/gyx018","http://dx.doi.org/10.1093/jmammal/gyx018")</f>
        <v>http://dx.doi.org/10.1093/jmammal/gyx018</v>
      </c>
      <c r="N184" s="2"/>
    </row>
    <row r="185" spans="1:14" ht="14" x14ac:dyDescent="0.2">
      <c r="A185" s="2" t="s">
        <v>674</v>
      </c>
      <c r="B185" s="2" t="s">
        <v>15</v>
      </c>
      <c r="C185" s="2" t="s">
        <v>18</v>
      </c>
      <c r="D185" s="2" t="s">
        <v>675</v>
      </c>
      <c r="K185" s="2" t="s">
        <v>676</v>
      </c>
      <c r="L185" s="2" t="s">
        <v>677</v>
      </c>
      <c r="M185" s="10" t="str">
        <f>HYPERLINK("http://dx.doi.org/10.3996/032019-JFWM-019","http://dx.doi.org/10.3996/032019-JFWM-019")</f>
        <v>http://dx.doi.org/10.3996/032019-JFWM-019</v>
      </c>
      <c r="N185" s="2"/>
    </row>
    <row r="186" spans="1:14" ht="14" x14ac:dyDescent="0.2">
      <c r="A186" s="2" t="s">
        <v>678</v>
      </c>
      <c r="B186" s="2" t="s">
        <v>15</v>
      </c>
      <c r="C186" s="2" t="s">
        <v>18</v>
      </c>
      <c r="D186" s="2" t="s">
        <v>679</v>
      </c>
      <c r="K186" s="2" t="s">
        <v>680</v>
      </c>
      <c r="L186" s="2" t="s">
        <v>681</v>
      </c>
      <c r="M186" s="10" t="str">
        <f>HYPERLINK("http://dx.doi.org/10.1186/s42408-018-0009-5","http://dx.doi.org/10.1186/s42408-018-0009-5")</f>
        <v>http://dx.doi.org/10.1186/s42408-018-0009-5</v>
      </c>
      <c r="N186" s="2"/>
    </row>
    <row r="187" spans="1:14" ht="14" x14ac:dyDescent="0.2">
      <c r="A187" s="2" t="s">
        <v>682</v>
      </c>
      <c r="B187" s="2" t="s">
        <v>15</v>
      </c>
      <c r="C187" s="2" t="s">
        <v>18</v>
      </c>
      <c r="D187" s="2" t="s">
        <v>683</v>
      </c>
      <c r="K187" s="2" t="s">
        <v>684</v>
      </c>
      <c r="L187" s="2" t="s">
        <v>685</v>
      </c>
      <c r="M187" s="10" t="str">
        <f>HYPERLINK("http://dx.doi.org/10.1002/jwmg.21251","http://dx.doi.org/10.1002/jwmg.21251")</f>
        <v>http://dx.doi.org/10.1002/jwmg.21251</v>
      </c>
      <c r="N187" s="2"/>
    </row>
    <row r="188" spans="1:14" ht="14" x14ac:dyDescent="0.2">
      <c r="A188" s="2" t="s">
        <v>686</v>
      </c>
      <c r="B188" s="2" t="s">
        <v>15</v>
      </c>
      <c r="C188" s="2" t="s">
        <v>18</v>
      </c>
      <c r="D188" s="2" t="s">
        <v>687</v>
      </c>
      <c r="K188" s="2" t="s">
        <v>688</v>
      </c>
      <c r="L188" s="2" t="s">
        <v>689</v>
      </c>
      <c r="M188" s="10" t="str">
        <f>HYPERLINK("http://dx.doi.org/10.3161/150811014X683417","http://dx.doi.org/10.3161/150811014X683417")</f>
        <v>http://dx.doi.org/10.3161/150811014X683417</v>
      </c>
      <c r="N188" s="2"/>
    </row>
    <row r="189" spans="1:14" ht="14" x14ac:dyDescent="0.2">
      <c r="A189" s="2" t="s">
        <v>690</v>
      </c>
      <c r="B189" s="2" t="s">
        <v>15</v>
      </c>
      <c r="C189" s="2" t="s">
        <v>18</v>
      </c>
      <c r="D189" s="2" t="s">
        <v>691</v>
      </c>
      <c r="K189" s="2" t="s">
        <v>692</v>
      </c>
      <c r="L189" s="2" t="s">
        <v>693</v>
      </c>
      <c r="M189" s="10" t="str">
        <f>HYPERLINK("http://dx.doi.org/10.2984/73.3.4","http://dx.doi.org/10.2984/73.3.4")</f>
        <v>http://dx.doi.org/10.2984/73.3.4</v>
      </c>
      <c r="N189" s="2"/>
    </row>
    <row r="190" spans="1:14" ht="14" x14ac:dyDescent="0.2">
      <c r="A190" s="2" t="s">
        <v>694</v>
      </c>
      <c r="B190" s="2" t="s">
        <v>15</v>
      </c>
      <c r="C190" s="2" t="s">
        <v>18</v>
      </c>
      <c r="D190" s="2" t="s">
        <v>695</v>
      </c>
      <c r="K190" s="2" t="s">
        <v>696</v>
      </c>
      <c r="L190" s="2" t="s">
        <v>697</v>
      </c>
      <c r="M190" s="10" t="str">
        <f>HYPERLINK("http://dx.doi.org/10.3161/15081109ACC2018.20.2.016","http://dx.doi.org/10.3161/15081109ACC2018.20.2.016")</f>
        <v>http://dx.doi.org/10.3161/15081109ACC2018.20.2.016</v>
      </c>
      <c r="N190" s="2"/>
    </row>
    <row r="191" spans="1:14" ht="14" x14ac:dyDescent="0.2">
      <c r="A191" s="2" t="s">
        <v>698</v>
      </c>
      <c r="B191" s="2" t="s">
        <v>15</v>
      </c>
      <c r="C191" s="2" t="s">
        <v>18</v>
      </c>
      <c r="D191" s="2" t="s">
        <v>699</v>
      </c>
      <c r="K191" s="2" t="s">
        <v>700</v>
      </c>
      <c r="L191" s="2" t="s">
        <v>701</v>
      </c>
      <c r="M191" s="10" t="str">
        <f>HYPERLINK("http://dx.doi.org/10.3398/064.076.0105","http://dx.doi.org/10.3398/064.076.0105")</f>
        <v>http://dx.doi.org/10.3398/064.076.0105</v>
      </c>
      <c r="N191" s="2"/>
    </row>
    <row r="192" spans="1:14" ht="14" x14ac:dyDescent="0.2">
      <c r="A192" s="2" t="s">
        <v>702</v>
      </c>
      <c r="B192" s="2" t="s">
        <v>15</v>
      </c>
      <c r="C192" s="2" t="s">
        <v>18</v>
      </c>
      <c r="D192" s="2" t="s">
        <v>703</v>
      </c>
      <c r="K192" s="2" t="s">
        <v>632</v>
      </c>
      <c r="L192" s="2" t="s">
        <v>704</v>
      </c>
      <c r="M192" s="10" t="str">
        <f>HYPERLINK("http://dx.doi.org/10.3996/092018-JFWM-087","http://dx.doi.org/10.3996/092018-JFWM-087")</f>
        <v>http://dx.doi.org/10.3996/092018-JFWM-087</v>
      </c>
      <c r="N192" s="2"/>
    </row>
    <row r="193" spans="1:14" ht="14" x14ac:dyDescent="0.2">
      <c r="A193" s="2" t="s">
        <v>705</v>
      </c>
      <c r="B193" s="2" t="s">
        <v>15</v>
      </c>
      <c r="C193" s="2" t="s">
        <v>18</v>
      </c>
      <c r="D193" s="2" t="s">
        <v>706</v>
      </c>
      <c r="K193" s="2" t="s">
        <v>707</v>
      </c>
      <c r="L193" s="2" t="s">
        <v>708</v>
      </c>
      <c r="M193" s="12" t="s">
        <v>21</v>
      </c>
      <c r="N193" s="2"/>
    </row>
    <row r="194" spans="1:14" ht="14" x14ac:dyDescent="0.2">
      <c r="A194" s="2" t="s">
        <v>709</v>
      </c>
      <c r="B194" s="2" t="s">
        <v>15</v>
      </c>
      <c r="C194" s="2" t="s">
        <v>18</v>
      </c>
      <c r="D194" s="2" t="s">
        <v>710</v>
      </c>
      <c r="K194" s="2" t="s">
        <v>711</v>
      </c>
      <c r="L194" s="2" t="s">
        <v>712</v>
      </c>
      <c r="M194" s="12" t="s">
        <v>21</v>
      </c>
      <c r="N194" s="2"/>
    </row>
    <row r="195" spans="1:14" ht="14" x14ac:dyDescent="0.2">
      <c r="A195" s="2" t="s">
        <v>713</v>
      </c>
      <c r="B195" s="2" t="s">
        <v>15</v>
      </c>
      <c r="C195" s="2" t="s">
        <v>18</v>
      </c>
      <c r="D195" s="2" t="s">
        <v>714</v>
      </c>
      <c r="K195" s="2" t="s">
        <v>715</v>
      </c>
      <c r="L195" s="2" t="s">
        <v>716</v>
      </c>
      <c r="M195" s="10" t="str">
        <f>HYPERLINK("http://dx.doi.org/10.1890/11-1662.1","http://dx.doi.org/10.1890/11-1662.1")</f>
        <v>http://dx.doi.org/10.1890/11-1662.1</v>
      </c>
      <c r="N195" s="2"/>
    </row>
    <row r="196" spans="1:14" ht="14" x14ac:dyDescent="0.2">
      <c r="A196" s="2" t="s">
        <v>717</v>
      </c>
      <c r="B196" s="2" t="s">
        <v>15</v>
      </c>
      <c r="C196" s="2" t="s">
        <v>18</v>
      </c>
      <c r="D196" s="2" t="s">
        <v>718</v>
      </c>
      <c r="K196" s="2" t="s">
        <v>719</v>
      </c>
      <c r="L196" s="2" t="s">
        <v>720</v>
      </c>
      <c r="M196" s="10" t="str">
        <f>HYPERLINK("http://dx.doi.org/10.1007/s10980-018-0659-3","http://dx.doi.org/10.1007/s10980-018-0659-3")</f>
        <v>http://dx.doi.org/10.1007/s10980-018-0659-3</v>
      </c>
      <c r="N196" s="2"/>
    </row>
    <row r="197" spans="1:14" ht="14" x14ac:dyDescent="0.2">
      <c r="A197" s="2" t="s">
        <v>721</v>
      </c>
      <c r="B197" s="2" t="s">
        <v>15</v>
      </c>
      <c r="C197" s="2" t="s">
        <v>18</v>
      </c>
      <c r="D197" s="2" t="s">
        <v>722</v>
      </c>
      <c r="K197" s="2" t="s">
        <v>723</v>
      </c>
      <c r="L197" s="2" t="s">
        <v>724</v>
      </c>
      <c r="M197" s="10" t="str">
        <f>HYPERLINK("http://dx.doi.org/10.1002/ece3.1266","http://dx.doi.org/10.1002/ece3.1266")</f>
        <v>http://dx.doi.org/10.1002/ece3.1266</v>
      </c>
      <c r="N197" s="2"/>
    </row>
    <row r="198" spans="1:14" ht="14" x14ac:dyDescent="0.2">
      <c r="A198" s="2" t="s">
        <v>725</v>
      </c>
      <c r="B198" s="2" t="s">
        <v>15</v>
      </c>
      <c r="C198" s="2" t="s">
        <v>18</v>
      </c>
      <c r="D198" s="2" t="s">
        <v>726</v>
      </c>
      <c r="K198" s="2" t="s">
        <v>715</v>
      </c>
      <c r="L198" s="2" t="s">
        <v>727</v>
      </c>
      <c r="M198" s="10" t="str">
        <f>HYPERLINK("http://dx.doi.org/10.1111/ddi.12372","http://dx.doi.org/10.1111/ddi.12372")</f>
        <v>http://dx.doi.org/10.1111/ddi.12372</v>
      </c>
      <c r="N198" s="2"/>
    </row>
    <row r="199" spans="1:14" ht="14" x14ac:dyDescent="0.2">
      <c r="A199" s="2" t="s">
        <v>728</v>
      </c>
      <c r="B199" s="2" t="s">
        <v>15</v>
      </c>
      <c r="C199" s="2" t="s">
        <v>18</v>
      </c>
      <c r="D199" s="2" t="s">
        <v>729</v>
      </c>
      <c r="K199" s="2" t="s">
        <v>730</v>
      </c>
      <c r="L199" s="2" t="s">
        <v>731</v>
      </c>
      <c r="M199" s="10" t="str">
        <f>HYPERLINK("http://dx.doi.org/10.1093/jmammal/gyw102","http://dx.doi.org/10.1093/jmammal/gyw102")</f>
        <v>http://dx.doi.org/10.1093/jmammal/gyw102</v>
      </c>
      <c r="N199" s="2"/>
    </row>
    <row r="200" spans="1:14" ht="14" x14ac:dyDescent="0.2">
      <c r="A200" s="2" t="s">
        <v>732</v>
      </c>
      <c r="B200" s="2" t="s">
        <v>15</v>
      </c>
      <c r="C200" s="2" t="s">
        <v>18</v>
      </c>
      <c r="D200" s="2" t="s">
        <v>733</v>
      </c>
      <c r="K200" s="2" t="s">
        <v>94</v>
      </c>
      <c r="L200" s="2" t="s">
        <v>734</v>
      </c>
      <c r="M200" s="10" t="str">
        <f>HYPERLINK("http://dx.doi.org/10.1002/ece3.440","http://dx.doi.org/10.1002/ece3.440")</f>
        <v>http://dx.doi.org/10.1002/ece3.440</v>
      </c>
      <c r="N200" s="2"/>
    </row>
    <row r="201" spans="1:14" ht="14" x14ac:dyDescent="0.2">
      <c r="A201" s="2" t="s">
        <v>735</v>
      </c>
      <c r="B201" s="2" t="s">
        <v>15</v>
      </c>
      <c r="C201" s="2" t="s">
        <v>18</v>
      </c>
      <c r="D201" s="2" t="s">
        <v>736</v>
      </c>
      <c r="K201" s="2" t="s">
        <v>737</v>
      </c>
      <c r="L201" s="2" t="s">
        <v>738</v>
      </c>
      <c r="M201" s="10" t="str">
        <f>HYPERLINK("http://dx.doi.org/10.1093/jmammal/gyy162","http://dx.doi.org/10.1093/jmammal/gyy162")</f>
        <v>http://dx.doi.org/10.1093/jmammal/gyy162</v>
      </c>
      <c r="N201" s="2"/>
    </row>
    <row r="202" spans="1:14" ht="14" x14ac:dyDescent="0.2">
      <c r="A202" s="2" t="s">
        <v>739</v>
      </c>
      <c r="B202" s="2" t="s">
        <v>15</v>
      </c>
      <c r="C202" s="2" t="s">
        <v>18</v>
      </c>
      <c r="D202" s="2" t="s">
        <v>740</v>
      </c>
      <c r="K202" s="2" t="s">
        <v>741</v>
      </c>
      <c r="L202" s="2" t="s">
        <v>742</v>
      </c>
      <c r="M202" s="12" t="s">
        <v>21</v>
      </c>
      <c r="N202" s="2"/>
    </row>
    <row r="203" spans="1:14" ht="14" x14ac:dyDescent="0.2">
      <c r="A203" s="2" t="s">
        <v>743</v>
      </c>
      <c r="B203" s="2" t="s">
        <v>15</v>
      </c>
      <c r="C203" s="2" t="s">
        <v>18</v>
      </c>
      <c r="D203" s="2" t="s">
        <v>744</v>
      </c>
      <c r="K203" s="2" t="s">
        <v>745</v>
      </c>
      <c r="L203" s="2" t="s">
        <v>746</v>
      </c>
      <c r="M203" s="10" t="str">
        <f>HYPERLINK("http://dx.doi.org/10.1111/mec.16172","http://dx.doi.org/10.1111/mec.16172")</f>
        <v>http://dx.doi.org/10.1111/mec.16172</v>
      </c>
      <c r="N203" s="2"/>
    </row>
    <row r="204" spans="1:14" ht="14" x14ac:dyDescent="0.2">
      <c r="A204" s="2" t="s">
        <v>747</v>
      </c>
      <c r="B204" s="2" t="s">
        <v>15</v>
      </c>
      <c r="C204" s="2" t="s">
        <v>18</v>
      </c>
      <c r="D204" s="2" t="s">
        <v>748</v>
      </c>
      <c r="K204" s="2" t="s">
        <v>749</v>
      </c>
      <c r="L204" s="2" t="s">
        <v>750</v>
      </c>
      <c r="M204" s="10" t="str">
        <f>HYPERLINK("http://dx.doi.org/10.3996/012015-JFWM-004","http://dx.doi.org/10.3996/012015-JFWM-004")</f>
        <v>http://dx.doi.org/10.3996/012015-JFWM-004</v>
      </c>
      <c r="N204" s="2"/>
    </row>
    <row r="205" spans="1:14" ht="14" x14ac:dyDescent="0.2">
      <c r="A205" s="2" t="s">
        <v>751</v>
      </c>
      <c r="B205" s="2" t="s">
        <v>15</v>
      </c>
      <c r="C205" s="2" t="s">
        <v>18</v>
      </c>
      <c r="D205" s="2" t="s">
        <v>752</v>
      </c>
      <c r="K205" s="2" t="s">
        <v>753</v>
      </c>
      <c r="L205" s="2" t="s">
        <v>754</v>
      </c>
      <c r="M205" s="10" t="str">
        <f>HYPERLINK("http://dx.doi.org/10.1111/j.1365-2656.2009.01615.x","http://dx.doi.org/10.1111/j.1365-2656.2009.01615.x")</f>
        <v>http://dx.doi.org/10.1111/j.1365-2656.2009.01615.x</v>
      </c>
      <c r="N205" s="2"/>
    </row>
    <row r="206" spans="1:14" ht="14" x14ac:dyDescent="0.2">
      <c r="A206" s="2" t="s">
        <v>755</v>
      </c>
      <c r="B206" s="2" t="s">
        <v>15</v>
      </c>
      <c r="C206" s="2" t="s">
        <v>18</v>
      </c>
      <c r="D206" s="2" t="s">
        <v>756</v>
      </c>
      <c r="K206" s="2" t="s">
        <v>757</v>
      </c>
      <c r="L206" s="2" t="s">
        <v>758</v>
      </c>
      <c r="M206" s="10" t="str">
        <f>HYPERLINK("http://dx.doi.org/10.7717/peerj.14509","http://dx.doi.org/10.7717/peerj.14509")</f>
        <v>http://dx.doi.org/10.7717/peerj.14509</v>
      </c>
      <c r="N206" s="2"/>
    </row>
    <row r="207" spans="1:14" ht="14" x14ac:dyDescent="0.2">
      <c r="A207" s="2" t="s">
        <v>759</v>
      </c>
      <c r="B207" s="2" t="s">
        <v>15</v>
      </c>
      <c r="C207" s="2" t="s">
        <v>18</v>
      </c>
      <c r="D207" s="2" t="s">
        <v>760</v>
      </c>
      <c r="K207" s="2" t="s">
        <v>761</v>
      </c>
      <c r="L207" s="2" t="s">
        <v>762</v>
      </c>
      <c r="M207" s="10" t="str">
        <f>HYPERLINK("http://dx.doi.org/10.3161/150811013X679044","http://dx.doi.org/10.3161/150811013X679044")</f>
        <v>http://dx.doi.org/10.3161/150811013X679044</v>
      </c>
      <c r="N207" s="2"/>
    </row>
    <row r="208" spans="1:14" ht="14" x14ac:dyDescent="0.2">
      <c r="A208" s="2" t="s">
        <v>763</v>
      </c>
      <c r="B208" s="2" t="s">
        <v>15</v>
      </c>
      <c r="C208" s="2" t="s">
        <v>18</v>
      </c>
      <c r="D208" s="2" t="s">
        <v>764</v>
      </c>
      <c r="K208" s="2" t="s">
        <v>765</v>
      </c>
      <c r="L208" s="2" t="s">
        <v>766</v>
      </c>
      <c r="M208" s="10" t="str">
        <f>HYPERLINK("http://dx.doi.org/10.1002/ece3.5612","http://dx.doi.org/10.1002/ece3.5612")</f>
        <v>http://dx.doi.org/10.1002/ece3.5612</v>
      </c>
      <c r="N208" s="2"/>
    </row>
    <row r="209" spans="1:14" ht="14" x14ac:dyDescent="0.2">
      <c r="A209" s="2" t="s">
        <v>767</v>
      </c>
      <c r="B209" s="2" t="s">
        <v>15</v>
      </c>
      <c r="C209" s="2" t="s">
        <v>18</v>
      </c>
      <c r="D209" s="2" t="s">
        <v>768</v>
      </c>
      <c r="K209" s="2" t="s">
        <v>769</v>
      </c>
      <c r="L209" s="2" t="s">
        <v>770</v>
      </c>
      <c r="M209" s="10" t="str">
        <f>HYPERLINK("http://dx.doi.org/10.1111/jam.13667","http://dx.doi.org/10.1111/jam.13667")</f>
        <v>http://dx.doi.org/10.1111/jam.13667</v>
      </c>
      <c r="N209" s="2"/>
    </row>
    <row r="210" spans="1:14" ht="14" x14ac:dyDescent="0.2">
      <c r="A210" s="2" t="s">
        <v>771</v>
      </c>
      <c r="B210" s="2" t="s">
        <v>15</v>
      </c>
      <c r="C210" s="2" t="s">
        <v>18</v>
      </c>
      <c r="D210" s="2" t="s">
        <v>772</v>
      </c>
      <c r="K210" s="2" t="s">
        <v>773</v>
      </c>
      <c r="L210" s="2" t="s">
        <v>774</v>
      </c>
      <c r="M210" s="10" t="str">
        <f>HYPERLINK("http://dx.doi.org/10.1002/jwmg.22254","http://dx.doi.org/10.1002/jwmg.22254")</f>
        <v>http://dx.doi.org/10.1002/jwmg.22254</v>
      </c>
      <c r="N210" s="2"/>
    </row>
    <row r="211" spans="1:14" ht="14" x14ac:dyDescent="0.2">
      <c r="A211" s="2" t="s">
        <v>775</v>
      </c>
      <c r="B211" s="2" t="s">
        <v>15</v>
      </c>
      <c r="C211" s="2" t="s">
        <v>18</v>
      </c>
      <c r="D211" s="2" t="s">
        <v>776</v>
      </c>
      <c r="K211" s="2" t="s">
        <v>777</v>
      </c>
      <c r="L211" s="2" t="s">
        <v>778</v>
      </c>
      <c r="M211" s="10" t="str">
        <f>HYPERLINK("http://dx.doi.org/10.1186/s42408-020-00080-2","http://dx.doi.org/10.1186/s42408-020-00080-2")</f>
        <v>http://dx.doi.org/10.1186/s42408-020-00080-2</v>
      </c>
      <c r="N211" s="2"/>
    </row>
    <row r="212" spans="1:14" ht="14" x14ac:dyDescent="0.2">
      <c r="A212" s="2" t="s">
        <v>779</v>
      </c>
      <c r="B212" s="2" t="s">
        <v>15</v>
      </c>
      <c r="C212" s="2" t="s">
        <v>18</v>
      </c>
      <c r="D212" s="2" t="s">
        <v>780</v>
      </c>
      <c r="K212" s="2" t="s">
        <v>781</v>
      </c>
      <c r="L212" s="2" t="s">
        <v>782</v>
      </c>
      <c r="M212" s="12" t="s">
        <v>21</v>
      </c>
      <c r="N212" s="2"/>
    </row>
    <row r="213" spans="1:14" ht="14" x14ac:dyDescent="0.2">
      <c r="A213" s="2" t="s">
        <v>783</v>
      </c>
      <c r="B213" s="2" t="s">
        <v>15</v>
      </c>
      <c r="C213" s="2" t="s">
        <v>18</v>
      </c>
      <c r="D213" s="2" t="s">
        <v>784</v>
      </c>
      <c r="K213" s="2" t="s">
        <v>785</v>
      </c>
      <c r="L213" s="2" t="s">
        <v>786</v>
      </c>
      <c r="M213" s="10" t="str">
        <f>HYPERLINK("http://dx.doi.org/10.1007/s13364-013-0131-3","http://dx.doi.org/10.1007/s13364-013-0131-3")</f>
        <v>http://dx.doi.org/10.1007/s13364-013-0131-3</v>
      </c>
      <c r="N213" s="2"/>
    </row>
    <row r="214" spans="1:14" ht="14" x14ac:dyDescent="0.2">
      <c r="A214" s="2" t="s">
        <v>787</v>
      </c>
      <c r="B214" s="2" t="s">
        <v>15</v>
      </c>
      <c r="C214" s="2" t="s">
        <v>18</v>
      </c>
      <c r="D214" s="2" t="s">
        <v>788</v>
      </c>
      <c r="K214" s="2" t="s">
        <v>789</v>
      </c>
      <c r="L214" s="2" t="s">
        <v>790</v>
      </c>
      <c r="M214" s="10" t="str">
        <f>HYPERLINK("http://dx.doi.org/10.3389/fevo.2021.623655","http://dx.doi.org/10.3389/fevo.2021.623655")</f>
        <v>http://dx.doi.org/10.3389/fevo.2021.623655</v>
      </c>
      <c r="N214" s="2" t="s">
        <v>791</v>
      </c>
    </row>
    <row r="215" spans="1:14" ht="14" x14ac:dyDescent="0.2">
      <c r="A215" s="2" t="s">
        <v>792</v>
      </c>
      <c r="B215" s="2" t="s">
        <v>15</v>
      </c>
      <c r="C215" s="2" t="s">
        <v>18</v>
      </c>
      <c r="D215" s="2" t="s">
        <v>793</v>
      </c>
      <c r="K215" s="2" t="s">
        <v>794</v>
      </c>
      <c r="L215" s="2" t="s">
        <v>795</v>
      </c>
      <c r="M215" s="10" t="str">
        <f>HYPERLINK("http://dx.doi.org/10.4311/2015LSC0109","http://dx.doi.org/10.4311/2015LSC0109")</f>
        <v>http://dx.doi.org/10.4311/2015LSC0109</v>
      </c>
      <c r="N215" s="2"/>
    </row>
    <row r="216" spans="1:14" ht="14" x14ac:dyDescent="0.2">
      <c r="A216" s="2" t="s">
        <v>796</v>
      </c>
      <c r="B216" s="2" t="s">
        <v>18</v>
      </c>
      <c r="C216" s="2" t="s">
        <v>18</v>
      </c>
      <c r="D216" s="2" t="s">
        <v>797</v>
      </c>
      <c r="K216" s="2" t="s">
        <v>798</v>
      </c>
      <c r="L216" s="2" t="s">
        <v>799</v>
      </c>
      <c r="M216" s="10" t="str">
        <f>HYPERLINK("http://dx.doi.org/10.1186/s12864-018-4452-0","http://dx.doi.org/10.1186/s12864-018-4452-0")</f>
        <v>http://dx.doi.org/10.1186/s12864-018-4452-0</v>
      </c>
      <c r="N216" s="2"/>
    </row>
    <row r="217" spans="1:14" ht="14" x14ac:dyDescent="0.2">
      <c r="A217" s="2" t="s">
        <v>800</v>
      </c>
      <c r="B217" s="2" t="s">
        <v>15</v>
      </c>
      <c r="C217" s="2" t="s">
        <v>18</v>
      </c>
      <c r="D217" s="2" t="s">
        <v>801</v>
      </c>
      <c r="K217" s="2" t="s">
        <v>802</v>
      </c>
      <c r="L217" s="2" t="s">
        <v>803</v>
      </c>
      <c r="M217" s="10" t="str">
        <f>HYPERLINK("http://dx.doi.org/10.1177/1040638720920346","http://dx.doi.org/10.1177/1040638720920346")</f>
        <v>http://dx.doi.org/10.1177/1040638720920346</v>
      </c>
      <c r="N217" s="2"/>
    </row>
    <row r="218" spans="1:14" ht="14" x14ac:dyDescent="0.2">
      <c r="A218" s="2" t="s">
        <v>804</v>
      </c>
      <c r="B218" s="2" t="s">
        <v>15</v>
      </c>
      <c r="C218" s="2" t="s">
        <v>18</v>
      </c>
      <c r="D218" s="2" t="s">
        <v>805</v>
      </c>
      <c r="K218" s="2" t="s">
        <v>806</v>
      </c>
      <c r="L218" s="2" t="s">
        <v>807</v>
      </c>
      <c r="M218" s="10" t="str">
        <f>HYPERLINK("http://dx.doi.org/10.1656/045.025.0302","http://dx.doi.org/10.1656/045.025.0302")</f>
        <v>http://dx.doi.org/10.1656/045.025.0302</v>
      </c>
      <c r="N218" s="2"/>
    </row>
    <row r="219" spans="1:14" ht="14" x14ac:dyDescent="0.2">
      <c r="A219" s="2" t="s">
        <v>808</v>
      </c>
      <c r="B219" s="2" t="s">
        <v>15</v>
      </c>
      <c r="C219" s="2" t="s">
        <v>18</v>
      </c>
      <c r="D219" s="2" t="s">
        <v>809</v>
      </c>
      <c r="K219" s="2" t="s">
        <v>810</v>
      </c>
      <c r="L219" s="2" t="s">
        <v>811</v>
      </c>
      <c r="M219" s="10" t="str">
        <f>HYPERLINK("http://dx.doi.org/10.1093/jmammal/gyx188","http://dx.doi.org/10.1093/jmammal/gyx188")</f>
        <v>http://dx.doi.org/10.1093/jmammal/gyx188</v>
      </c>
      <c r="N219" s="2"/>
    </row>
    <row r="220" spans="1:14" ht="14" x14ac:dyDescent="0.2">
      <c r="A220" s="2" t="s">
        <v>812</v>
      </c>
      <c r="B220" s="2" t="s">
        <v>15</v>
      </c>
      <c r="C220" s="2" t="s">
        <v>18</v>
      </c>
      <c r="D220" s="2" t="s">
        <v>813</v>
      </c>
      <c r="K220" s="2" t="s">
        <v>814</v>
      </c>
      <c r="L220" s="2" t="s">
        <v>815</v>
      </c>
      <c r="M220" s="10" t="str">
        <f>HYPERLINK("http://dx.doi.org/10.1093/icb/icy009","http://dx.doi.org/10.1093/icb/icy009")</f>
        <v>http://dx.doi.org/10.1093/icb/icy009</v>
      </c>
      <c r="N220" s="2"/>
    </row>
    <row r="221" spans="1:14" ht="14" x14ac:dyDescent="0.2">
      <c r="A221" s="2" t="s">
        <v>816</v>
      </c>
      <c r="B221" s="2" t="s">
        <v>15</v>
      </c>
      <c r="C221" s="2" t="s">
        <v>18</v>
      </c>
      <c r="D221" s="2" t="s">
        <v>817</v>
      </c>
      <c r="K221" s="2" t="s">
        <v>818</v>
      </c>
      <c r="L221" s="2" t="s">
        <v>819</v>
      </c>
      <c r="M221" s="10" t="str">
        <f>HYPERLINK("http://dx.doi.org/10.1890/ES15-00103.1","http://dx.doi.org/10.1890/ES15-00103.1")</f>
        <v>http://dx.doi.org/10.1890/ES15-00103.1</v>
      </c>
      <c r="N221" s="2"/>
    </row>
    <row r="222" spans="1:14" ht="14" x14ac:dyDescent="0.2">
      <c r="A222" s="2" t="s">
        <v>820</v>
      </c>
      <c r="B222" s="2" t="s">
        <v>15</v>
      </c>
      <c r="C222" s="2" t="s">
        <v>18</v>
      </c>
      <c r="D222" s="2" t="s">
        <v>821</v>
      </c>
      <c r="K222" s="2" t="s">
        <v>822</v>
      </c>
      <c r="L222" s="2" t="s">
        <v>823</v>
      </c>
      <c r="M222" s="10" t="str">
        <f>HYPERLINK("http://dx.doi.org/10.1111/brv.12851","http://dx.doi.org/10.1111/brv.12851")</f>
        <v>http://dx.doi.org/10.1111/brv.12851</v>
      </c>
      <c r="N222" s="2"/>
    </row>
    <row r="223" spans="1:14" ht="14" x14ac:dyDescent="0.2">
      <c r="A223" s="2" t="s">
        <v>824</v>
      </c>
      <c r="B223" s="2" t="s">
        <v>18</v>
      </c>
      <c r="C223" s="2" t="s">
        <v>18</v>
      </c>
      <c r="D223" s="2" t="s">
        <v>825</v>
      </c>
      <c r="K223" s="2" t="s">
        <v>826</v>
      </c>
      <c r="L223" s="2" t="s">
        <v>827</v>
      </c>
      <c r="M223" s="10" t="str">
        <f>HYPERLINK("http://dx.doi.org/10.1111/1755-0998.12770","http://dx.doi.org/10.1111/1755-0998.12770")</f>
        <v>http://dx.doi.org/10.1111/1755-0998.12770</v>
      </c>
      <c r="N223" s="2"/>
    </row>
    <row r="224" spans="1:14" ht="14" x14ac:dyDescent="0.2">
      <c r="A224" s="2" t="s">
        <v>828</v>
      </c>
      <c r="B224" s="2" t="s">
        <v>15</v>
      </c>
      <c r="C224" s="2" t="s">
        <v>18</v>
      </c>
      <c r="D224" s="2" t="s">
        <v>829</v>
      </c>
      <c r="K224" s="2" t="s">
        <v>830</v>
      </c>
      <c r="L224" s="2" t="s">
        <v>831</v>
      </c>
      <c r="M224" s="10" t="str">
        <f>HYPERLINK("http://dx.doi.org/10.1656/058.015.0214","http://dx.doi.org/10.1656/058.015.0214")</f>
        <v>http://dx.doi.org/10.1656/058.015.0214</v>
      </c>
      <c r="N224" s="2"/>
    </row>
    <row r="225" spans="1:14" ht="14" x14ac:dyDescent="0.2">
      <c r="A225" s="2" t="s">
        <v>832</v>
      </c>
      <c r="B225" s="2" t="s">
        <v>15</v>
      </c>
      <c r="C225" s="2" t="s">
        <v>18</v>
      </c>
      <c r="D225" s="2" t="s">
        <v>833</v>
      </c>
      <c r="K225" s="2" t="s">
        <v>834</v>
      </c>
      <c r="L225" s="2" t="s">
        <v>835</v>
      </c>
      <c r="M225" s="10" t="str">
        <f>HYPERLINK("http://dx.doi.org/10.1007/82_2012_271","http://dx.doi.org/10.1007/82_2012_271")</f>
        <v>http://dx.doi.org/10.1007/82_2012_271</v>
      </c>
      <c r="N225" s="2"/>
    </row>
    <row r="226" spans="1:14" ht="14" x14ac:dyDescent="0.2">
      <c r="A226" s="2"/>
      <c r="B226" s="2"/>
      <c r="N226" s="2"/>
    </row>
    <row r="227" spans="1:14" ht="12.75" customHeight="1" x14ac:dyDescent="0.2">
      <c r="A227" s="2"/>
      <c r="B227" s="2"/>
      <c r="N227" s="2"/>
    </row>
    <row r="228" spans="1:14" ht="12.75" customHeight="1" x14ac:dyDescent="0.2">
      <c r="A228" s="2"/>
      <c r="B228" s="2"/>
      <c r="N228" s="2"/>
    </row>
    <row r="229" spans="1:14" ht="12.75" customHeight="1" x14ac:dyDescent="0.2">
      <c r="A229" s="2"/>
      <c r="B229" s="2"/>
      <c r="N229" s="2"/>
    </row>
    <row r="230" spans="1:14" ht="12.75" customHeight="1" x14ac:dyDescent="0.2">
      <c r="A230" s="2"/>
      <c r="B230" s="2"/>
      <c r="N230" s="2"/>
    </row>
    <row r="231" spans="1:14" ht="12.75" customHeight="1" x14ac:dyDescent="0.2">
      <c r="A231" s="2"/>
      <c r="B231" s="2"/>
      <c r="N231" s="2"/>
    </row>
    <row r="232" spans="1:14" ht="12.75" customHeight="1" x14ac:dyDescent="0.2">
      <c r="A232" s="2"/>
      <c r="B232" s="2"/>
      <c r="N232" s="2"/>
    </row>
    <row r="233" spans="1:14" ht="12.75" customHeight="1" x14ac:dyDescent="0.2">
      <c r="A233" s="2"/>
      <c r="B233" s="2"/>
      <c r="N233" s="2"/>
    </row>
    <row r="234" spans="1:14" ht="12.75" customHeight="1" x14ac:dyDescent="0.2">
      <c r="A234" s="2"/>
      <c r="B234" s="2"/>
      <c r="N234" s="2"/>
    </row>
    <row r="235" spans="1:14" ht="12.75" customHeight="1" x14ac:dyDescent="0.2">
      <c r="A235" s="2"/>
      <c r="B235" s="2"/>
      <c r="N235" s="2"/>
    </row>
    <row r="236" spans="1:14" ht="12.75" customHeight="1" x14ac:dyDescent="0.2">
      <c r="A236" s="2"/>
      <c r="B236" s="2"/>
      <c r="N236" s="2"/>
    </row>
    <row r="237" spans="1:14" ht="12.75" customHeight="1" x14ac:dyDescent="0.2">
      <c r="A237" s="2"/>
      <c r="B237" s="2"/>
      <c r="N237" s="2"/>
    </row>
    <row r="238" spans="1:14" ht="12.75" customHeight="1" x14ac:dyDescent="0.2">
      <c r="A238" s="2"/>
      <c r="B238" s="2"/>
      <c r="N238" s="2"/>
    </row>
    <row r="239" spans="1:14" ht="12.75" customHeight="1" x14ac:dyDescent="0.2">
      <c r="A239" s="2"/>
      <c r="B239" s="2"/>
      <c r="N239" s="2"/>
    </row>
    <row r="240" spans="1:14" ht="12.75" customHeight="1" x14ac:dyDescent="0.2">
      <c r="A240" s="2"/>
      <c r="B240" s="2"/>
      <c r="N240" s="2"/>
    </row>
    <row r="241" spans="1:14" ht="12.75" customHeight="1" x14ac:dyDescent="0.2">
      <c r="A241" s="2"/>
      <c r="B241" s="2"/>
      <c r="N241" s="2"/>
    </row>
    <row r="242" spans="1:14" ht="12.75" customHeight="1" x14ac:dyDescent="0.2">
      <c r="A242" s="2"/>
      <c r="B242" s="2"/>
      <c r="N242" s="2"/>
    </row>
    <row r="243" spans="1:14" ht="12.75" customHeight="1" x14ac:dyDescent="0.2">
      <c r="A243" s="2"/>
      <c r="B243" s="2"/>
      <c r="N243" s="2"/>
    </row>
    <row r="244" spans="1:14" ht="12.75" customHeight="1" x14ac:dyDescent="0.2">
      <c r="A244" s="2"/>
      <c r="B244" s="2"/>
      <c r="N244" s="2"/>
    </row>
    <row r="245" spans="1:14" ht="12.75" customHeight="1" x14ac:dyDescent="0.2">
      <c r="A245" s="2"/>
      <c r="B245" s="2"/>
      <c r="N245" s="2"/>
    </row>
    <row r="246" spans="1:14" ht="12.75" customHeight="1" x14ac:dyDescent="0.2">
      <c r="A246" s="2"/>
      <c r="B246" s="2"/>
      <c r="N246" s="2"/>
    </row>
    <row r="247" spans="1:14" ht="12.75" customHeight="1" x14ac:dyDescent="0.2">
      <c r="A247" s="2"/>
      <c r="B247" s="2"/>
      <c r="N247" s="2"/>
    </row>
    <row r="248" spans="1:14" ht="12.75" customHeight="1" x14ac:dyDescent="0.2">
      <c r="A248" s="2"/>
      <c r="B248" s="2"/>
      <c r="N248" s="2"/>
    </row>
    <row r="249" spans="1:14" ht="12.75" customHeight="1" x14ac:dyDescent="0.2">
      <c r="A249" s="2"/>
      <c r="B249" s="2"/>
      <c r="N249" s="2"/>
    </row>
    <row r="250" spans="1:14" ht="12.75" customHeight="1" x14ac:dyDescent="0.2">
      <c r="A250" s="2"/>
      <c r="B250" s="2"/>
      <c r="N250" s="2"/>
    </row>
    <row r="251" spans="1:14" ht="12.75" customHeight="1" x14ac:dyDescent="0.2">
      <c r="A251" s="2"/>
      <c r="B251" s="2"/>
      <c r="N251" s="2"/>
    </row>
    <row r="252" spans="1:14" ht="12.75" customHeight="1" x14ac:dyDescent="0.2">
      <c r="A252" s="2"/>
      <c r="B252" s="2"/>
      <c r="N252" s="2"/>
    </row>
    <row r="253" spans="1:14" ht="12.75" customHeight="1" x14ac:dyDescent="0.2">
      <c r="A253" s="2"/>
      <c r="B253" s="2"/>
      <c r="N253" s="2"/>
    </row>
    <row r="254" spans="1:14" ht="12.75" customHeight="1" x14ac:dyDescent="0.2">
      <c r="A254" s="2"/>
      <c r="B254" s="2"/>
      <c r="N254" s="2"/>
    </row>
    <row r="255" spans="1:14" ht="12.75" customHeight="1" x14ac:dyDescent="0.2">
      <c r="A255" s="2"/>
      <c r="B255" s="2"/>
      <c r="N255" s="2"/>
    </row>
    <row r="256" spans="1:14" ht="12.75" customHeight="1" x14ac:dyDescent="0.2">
      <c r="A256" s="2"/>
      <c r="B256" s="2"/>
      <c r="N256" s="2"/>
    </row>
    <row r="257" spans="1:14" ht="12.75" customHeight="1" x14ac:dyDescent="0.2">
      <c r="A257" s="2"/>
      <c r="B257" s="2"/>
      <c r="N257" s="2"/>
    </row>
    <row r="258" spans="1:14" ht="12.75" customHeight="1" x14ac:dyDescent="0.2">
      <c r="A258" s="2"/>
      <c r="B258" s="2"/>
      <c r="N258" s="2"/>
    </row>
    <row r="259" spans="1:14" ht="12.75" customHeight="1" x14ac:dyDescent="0.2">
      <c r="A259" s="2"/>
      <c r="B259" s="2"/>
      <c r="N259" s="2"/>
    </row>
    <row r="260" spans="1:14" ht="12.75" customHeight="1" x14ac:dyDescent="0.2">
      <c r="A260" s="2"/>
      <c r="B260" s="2"/>
      <c r="N260" s="2"/>
    </row>
    <row r="261" spans="1:14" ht="12.75" customHeight="1" x14ac:dyDescent="0.2">
      <c r="A261" s="2"/>
      <c r="B261" s="2"/>
      <c r="N261" s="2"/>
    </row>
    <row r="262" spans="1:14" ht="12.75" customHeight="1" x14ac:dyDescent="0.2">
      <c r="A262" s="2"/>
      <c r="B262" s="2"/>
      <c r="N262" s="2"/>
    </row>
    <row r="263" spans="1:14" ht="12.75" customHeight="1" x14ac:dyDescent="0.2">
      <c r="A263" s="2"/>
      <c r="B263" s="2"/>
      <c r="N263" s="2"/>
    </row>
    <row r="264" spans="1:14" ht="12.75" customHeight="1" x14ac:dyDescent="0.2">
      <c r="A264" s="2"/>
      <c r="B264" s="2"/>
      <c r="N264" s="2"/>
    </row>
    <row r="265" spans="1:14" ht="12.75" customHeight="1" x14ac:dyDescent="0.2">
      <c r="A265" s="2"/>
      <c r="B265" s="2"/>
      <c r="N265" s="2"/>
    </row>
    <row r="266" spans="1:14" ht="12.75" customHeight="1" x14ac:dyDescent="0.2">
      <c r="A266" s="2"/>
      <c r="B266" s="2"/>
      <c r="N266" s="2"/>
    </row>
    <row r="267" spans="1:14" ht="12.75" customHeight="1" x14ac:dyDescent="0.2">
      <c r="A267" s="2"/>
      <c r="B267" s="2"/>
      <c r="N267" s="2"/>
    </row>
    <row r="268" spans="1:14" ht="12.75" customHeight="1" x14ac:dyDescent="0.2">
      <c r="A268" s="2"/>
      <c r="B268" s="2"/>
      <c r="N268" s="2"/>
    </row>
    <row r="269" spans="1:14" ht="12.75" customHeight="1" x14ac:dyDescent="0.2">
      <c r="A269" s="2"/>
      <c r="B269" s="2"/>
      <c r="N269" s="2"/>
    </row>
    <row r="270" spans="1:14" ht="12.75" customHeight="1" x14ac:dyDescent="0.2">
      <c r="A270" s="2"/>
      <c r="B270" s="2"/>
      <c r="N270" s="2"/>
    </row>
    <row r="271" spans="1:14" ht="12.75" customHeight="1" x14ac:dyDescent="0.2">
      <c r="N271" s="2"/>
    </row>
    <row r="272" spans="1:14" ht="12.75" customHeight="1" x14ac:dyDescent="0.2">
      <c r="N272" s="2"/>
    </row>
    <row r="273" spans="14:14" ht="12.75" customHeight="1" x14ac:dyDescent="0.2">
      <c r="N273" s="2"/>
    </row>
    <row r="274" spans="14:14" ht="12.75" customHeight="1" x14ac:dyDescent="0.2">
      <c r="N274" s="2"/>
    </row>
    <row r="275" spans="14:14" ht="12.75" customHeight="1" x14ac:dyDescent="0.2">
      <c r="N275" s="2"/>
    </row>
    <row r="276" spans="14:14" ht="12.75" customHeight="1" x14ac:dyDescent="0.2">
      <c r="N276" s="2"/>
    </row>
    <row r="277" spans="14:14" ht="12.75" customHeight="1" x14ac:dyDescent="0.2">
      <c r="N277" s="2"/>
    </row>
    <row r="278" spans="14:14" ht="12.75" customHeight="1" x14ac:dyDescent="0.2">
      <c r="N278" s="2"/>
    </row>
    <row r="279" spans="14:14" ht="12.75" customHeight="1" x14ac:dyDescent="0.2">
      <c r="N279" s="2"/>
    </row>
    <row r="280" spans="14:14" ht="12.75" customHeight="1" x14ac:dyDescent="0.2">
      <c r="N280" s="2"/>
    </row>
    <row r="281" spans="14:14" ht="12.75" customHeight="1" x14ac:dyDescent="0.2">
      <c r="N281" s="2"/>
    </row>
    <row r="282" spans="14:14" ht="12.75" customHeight="1" x14ac:dyDescent="0.2">
      <c r="N282" s="2"/>
    </row>
    <row r="283" spans="14:14" ht="12.75" customHeight="1" x14ac:dyDescent="0.2">
      <c r="N283" s="2"/>
    </row>
    <row r="284" spans="14:14" ht="12.75" customHeight="1" x14ac:dyDescent="0.2">
      <c r="N284" s="2"/>
    </row>
    <row r="285" spans="14:14" ht="12.75" customHeight="1" x14ac:dyDescent="0.2">
      <c r="N285" s="2"/>
    </row>
    <row r="286" spans="14:14" ht="12.75" customHeight="1" x14ac:dyDescent="0.2">
      <c r="N286" s="2"/>
    </row>
    <row r="287" spans="14:14" ht="12.75" customHeight="1" x14ac:dyDescent="0.2">
      <c r="N287" s="2"/>
    </row>
    <row r="288" spans="14:14" ht="12.75" customHeight="1" x14ac:dyDescent="0.2">
      <c r="N288" s="2"/>
    </row>
    <row r="289" spans="14:14" ht="12.75" customHeight="1" x14ac:dyDescent="0.2">
      <c r="N289" s="2"/>
    </row>
    <row r="290" spans="14:14" ht="12.75" customHeight="1" x14ac:dyDescent="0.2">
      <c r="N290" s="2"/>
    </row>
    <row r="291" spans="14:14" ht="12.75" customHeight="1" x14ac:dyDescent="0.2">
      <c r="N291" s="2"/>
    </row>
    <row r="292" spans="14:14" ht="12.75" customHeight="1" x14ac:dyDescent="0.2">
      <c r="N292" s="2"/>
    </row>
    <row r="293" spans="14:14" ht="12.75" customHeight="1" x14ac:dyDescent="0.2">
      <c r="N293" s="2"/>
    </row>
    <row r="294" spans="14:14" ht="12.75" customHeight="1" x14ac:dyDescent="0.2">
      <c r="N294" s="2"/>
    </row>
    <row r="295" spans="14:14" ht="12.75" customHeight="1" x14ac:dyDescent="0.2">
      <c r="N295" s="2"/>
    </row>
    <row r="296" spans="14:14" ht="12.75" customHeight="1" x14ac:dyDescent="0.2">
      <c r="N296" s="2"/>
    </row>
    <row r="297" spans="14:14" ht="12.75" customHeight="1" x14ac:dyDescent="0.2">
      <c r="N297" s="2"/>
    </row>
    <row r="298" spans="14:14" ht="12.75" customHeight="1" x14ac:dyDescent="0.2">
      <c r="N298" s="2"/>
    </row>
    <row r="299" spans="14:14" ht="12.75" customHeight="1" x14ac:dyDescent="0.2">
      <c r="N299" s="2"/>
    </row>
    <row r="300" spans="14:14" ht="12.75" customHeight="1" x14ac:dyDescent="0.2">
      <c r="N300" s="2"/>
    </row>
    <row r="301" spans="14:14" ht="12.75" customHeight="1" x14ac:dyDescent="0.2">
      <c r="N301" s="2"/>
    </row>
    <row r="302" spans="14:14" ht="12.75" customHeight="1" x14ac:dyDescent="0.2">
      <c r="N302" s="2"/>
    </row>
    <row r="303" spans="14:14" ht="12.75" customHeight="1" x14ac:dyDescent="0.2">
      <c r="N303" s="2"/>
    </row>
    <row r="304" spans="14:14" ht="12.75" customHeight="1" x14ac:dyDescent="0.2">
      <c r="N304" s="2"/>
    </row>
    <row r="305" spans="14:14" ht="12.75" customHeight="1" x14ac:dyDescent="0.2">
      <c r="N305" s="2"/>
    </row>
    <row r="306" spans="14:14" ht="12.75" customHeight="1" x14ac:dyDescent="0.2">
      <c r="N306" s="2"/>
    </row>
    <row r="307" spans="14:14" ht="12.75" customHeight="1" x14ac:dyDescent="0.2">
      <c r="N307" s="2"/>
    </row>
    <row r="308" spans="14:14" ht="12.75" customHeight="1" x14ac:dyDescent="0.2">
      <c r="N308" s="2"/>
    </row>
    <row r="309" spans="14:14" ht="12.75" customHeight="1" x14ac:dyDescent="0.2">
      <c r="N309" s="2"/>
    </row>
    <row r="310" spans="14:14" ht="12.75" customHeight="1" x14ac:dyDescent="0.2">
      <c r="N310" s="2"/>
    </row>
    <row r="311" spans="14:14" ht="12.75" customHeight="1" x14ac:dyDescent="0.2">
      <c r="N311" s="2"/>
    </row>
    <row r="312" spans="14:14" ht="12.75" customHeight="1" x14ac:dyDescent="0.2">
      <c r="N312" s="2"/>
    </row>
    <row r="313" spans="14:14" ht="12.75" customHeight="1" x14ac:dyDescent="0.2">
      <c r="N313" s="2"/>
    </row>
    <row r="314" spans="14:14" ht="12.75" customHeight="1" x14ac:dyDescent="0.2">
      <c r="N314" s="2"/>
    </row>
    <row r="315" spans="14:14" ht="12.75" customHeight="1" x14ac:dyDescent="0.2">
      <c r="N315" s="2"/>
    </row>
    <row r="316" spans="14:14" ht="12.75" customHeight="1" x14ac:dyDescent="0.2">
      <c r="N316" s="2"/>
    </row>
    <row r="317" spans="14:14" ht="12.75" customHeight="1" x14ac:dyDescent="0.2">
      <c r="N317" s="2"/>
    </row>
    <row r="318" spans="14:14" ht="12.75" customHeight="1" x14ac:dyDescent="0.2">
      <c r="N318" s="2"/>
    </row>
    <row r="319" spans="14:14" ht="12.75" customHeight="1" x14ac:dyDescent="0.2">
      <c r="N319" s="2"/>
    </row>
    <row r="320" spans="14:14" ht="12.75" customHeight="1" x14ac:dyDescent="0.2">
      <c r="N320" s="2"/>
    </row>
    <row r="321" spans="14:14" ht="12.75" customHeight="1" x14ac:dyDescent="0.2">
      <c r="N321" s="2"/>
    </row>
    <row r="322" spans="14:14" ht="12.75" customHeight="1" x14ac:dyDescent="0.2">
      <c r="N322" s="2"/>
    </row>
    <row r="323" spans="14:14" ht="12.75" customHeight="1" x14ac:dyDescent="0.2">
      <c r="N323" s="2"/>
    </row>
    <row r="324" spans="14:14" ht="12.75" customHeight="1" x14ac:dyDescent="0.2">
      <c r="N324" s="2"/>
    </row>
    <row r="325" spans="14:14" ht="12.75" customHeight="1" x14ac:dyDescent="0.2">
      <c r="N325" s="2"/>
    </row>
    <row r="326" spans="14:14" ht="12.75" customHeight="1" x14ac:dyDescent="0.2">
      <c r="N326" s="2"/>
    </row>
    <row r="327" spans="14:14" ht="12.75" customHeight="1" x14ac:dyDescent="0.2">
      <c r="N327" s="2"/>
    </row>
    <row r="328" spans="14:14" ht="12.75" customHeight="1" x14ac:dyDescent="0.2">
      <c r="N328" s="2"/>
    </row>
    <row r="329" spans="14:14" ht="12.75" customHeight="1" x14ac:dyDescent="0.2">
      <c r="N329" s="2"/>
    </row>
    <row r="330" spans="14:14" ht="12.75" customHeight="1" x14ac:dyDescent="0.2">
      <c r="N330" s="2"/>
    </row>
    <row r="331" spans="14:14" ht="12.75" customHeight="1" x14ac:dyDescent="0.2">
      <c r="N331" s="2"/>
    </row>
    <row r="332" spans="14:14" ht="12.75" customHeight="1" x14ac:dyDescent="0.2">
      <c r="N332" s="2"/>
    </row>
    <row r="333" spans="14:14" ht="12.75" customHeight="1" x14ac:dyDescent="0.2">
      <c r="N333" s="2"/>
    </row>
    <row r="334" spans="14:14" ht="12.75" customHeight="1" x14ac:dyDescent="0.2">
      <c r="N334" s="2"/>
    </row>
    <row r="335" spans="14:14" ht="12.75" customHeight="1" x14ac:dyDescent="0.2">
      <c r="N335" s="2"/>
    </row>
    <row r="336" spans="14:14" ht="12.75" customHeight="1" x14ac:dyDescent="0.2">
      <c r="N336" s="2"/>
    </row>
    <row r="337" spans="14:14" ht="12.75" customHeight="1" x14ac:dyDescent="0.2">
      <c r="N337" s="2"/>
    </row>
    <row r="338" spans="14:14" ht="12.75" customHeight="1" x14ac:dyDescent="0.2">
      <c r="N338" s="2"/>
    </row>
    <row r="339" spans="14:14" ht="12.75" customHeight="1" x14ac:dyDescent="0.2">
      <c r="N339" s="2"/>
    </row>
    <row r="340" spans="14:14" ht="12.75" customHeight="1" x14ac:dyDescent="0.2">
      <c r="N340" s="2"/>
    </row>
    <row r="341" spans="14:14" ht="12.75" customHeight="1" x14ac:dyDescent="0.2">
      <c r="N341" s="2"/>
    </row>
    <row r="342" spans="14:14" ht="12.75" customHeight="1" x14ac:dyDescent="0.2">
      <c r="N342" s="2"/>
    </row>
    <row r="343" spans="14:14" ht="12.75" customHeight="1" x14ac:dyDescent="0.2">
      <c r="N343" s="2"/>
    </row>
    <row r="344" spans="14:14" ht="12.75" customHeight="1" x14ac:dyDescent="0.2">
      <c r="N344" s="2"/>
    </row>
    <row r="345" spans="14:14" ht="12.75" customHeight="1" x14ac:dyDescent="0.2">
      <c r="N345" s="2"/>
    </row>
    <row r="346" spans="14:14" ht="12.75" customHeight="1" x14ac:dyDescent="0.2">
      <c r="N346" s="2"/>
    </row>
    <row r="347" spans="14:14" ht="12.75" customHeight="1" x14ac:dyDescent="0.2">
      <c r="N347" s="2"/>
    </row>
    <row r="348" spans="14:14" ht="12.75" customHeight="1" x14ac:dyDescent="0.2">
      <c r="N348" s="2"/>
    </row>
    <row r="349" spans="14:14" ht="12.75" customHeight="1" x14ac:dyDescent="0.2">
      <c r="N349" s="2"/>
    </row>
    <row r="350" spans="14:14" ht="12.75" customHeight="1" x14ac:dyDescent="0.2">
      <c r="N350" s="2"/>
    </row>
    <row r="351" spans="14:14" ht="12.75" customHeight="1" x14ac:dyDescent="0.2">
      <c r="N351" s="2"/>
    </row>
    <row r="352" spans="14:14" ht="12.75" customHeight="1" x14ac:dyDescent="0.2">
      <c r="N352" s="2"/>
    </row>
    <row r="353" spans="14:14" ht="12.75" customHeight="1" x14ac:dyDescent="0.2">
      <c r="N353" s="2"/>
    </row>
    <row r="354" spans="14:14" ht="12.75" customHeight="1" x14ac:dyDescent="0.2">
      <c r="N354" s="2"/>
    </row>
    <row r="355" spans="14:14" ht="12.75" customHeight="1" x14ac:dyDescent="0.2">
      <c r="N355" s="2"/>
    </row>
    <row r="356" spans="14:14" ht="12.75" customHeight="1" x14ac:dyDescent="0.2">
      <c r="N356" s="2"/>
    </row>
    <row r="357" spans="14:14" ht="12.75" customHeight="1" x14ac:dyDescent="0.2">
      <c r="N357" s="2"/>
    </row>
    <row r="358" spans="14:14" ht="12.75" customHeight="1" x14ac:dyDescent="0.2">
      <c r="N358" s="2"/>
    </row>
    <row r="359" spans="14:14" ht="12.75" customHeight="1" x14ac:dyDescent="0.2">
      <c r="N359" s="2"/>
    </row>
    <row r="360" spans="14:14" ht="12.75" customHeight="1" x14ac:dyDescent="0.2">
      <c r="N360" s="2"/>
    </row>
    <row r="361" spans="14:14" ht="12.75" customHeight="1" x14ac:dyDescent="0.2">
      <c r="N361" s="2"/>
    </row>
    <row r="362" spans="14:14" ht="12.75" customHeight="1" x14ac:dyDescent="0.2">
      <c r="N362" s="2"/>
    </row>
    <row r="363" spans="14:14" ht="12.75" customHeight="1" x14ac:dyDescent="0.2">
      <c r="N363" s="2"/>
    </row>
    <row r="364" spans="14:14" ht="12.75" customHeight="1" x14ac:dyDescent="0.2">
      <c r="N364" s="2"/>
    </row>
    <row r="365" spans="14:14" ht="12.75" customHeight="1" x14ac:dyDescent="0.2">
      <c r="N365" s="2"/>
    </row>
    <row r="366" spans="14:14" ht="12.75" customHeight="1" x14ac:dyDescent="0.2">
      <c r="N366" s="2"/>
    </row>
    <row r="367" spans="14:14" ht="12.75" customHeight="1" x14ac:dyDescent="0.2">
      <c r="N367" s="2"/>
    </row>
    <row r="368" spans="14:14" ht="12.75" customHeight="1" x14ac:dyDescent="0.2">
      <c r="N368" s="2"/>
    </row>
    <row r="369" spans="14:14" ht="12.75" customHeight="1" x14ac:dyDescent="0.2">
      <c r="N369" s="2"/>
    </row>
    <row r="370" spans="14:14" ht="12.75" customHeight="1" x14ac:dyDescent="0.2">
      <c r="N370" s="2"/>
    </row>
    <row r="371" spans="14:14" ht="12.75" customHeight="1" x14ac:dyDescent="0.2">
      <c r="N371" s="2"/>
    </row>
    <row r="372" spans="14:14" ht="12.75" customHeight="1" x14ac:dyDescent="0.2">
      <c r="N372" s="2"/>
    </row>
    <row r="373" spans="14:14" ht="12.75" customHeight="1" x14ac:dyDescent="0.2">
      <c r="N373" s="2"/>
    </row>
    <row r="374" spans="14:14" ht="12.75" customHeight="1" x14ac:dyDescent="0.2">
      <c r="N374" s="2"/>
    </row>
    <row r="375" spans="14:14" ht="12.75" customHeight="1" x14ac:dyDescent="0.2">
      <c r="N375" s="2"/>
    </row>
    <row r="376" spans="14:14" ht="12.75" customHeight="1" x14ac:dyDescent="0.2">
      <c r="N376" s="2"/>
    </row>
    <row r="377" spans="14:14" ht="12.75" customHeight="1" x14ac:dyDescent="0.2">
      <c r="N377" s="2"/>
    </row>
    <row r="378" spans="14:14" ht="12.75" customHeight="1" x14ac:dyDescent="0.2">
      <c r="N378" s="2"/>
    </row>
    <row r="379" spans="14:14" ht="12.75" customHeight="1" x14ac:dyDescent="0.2">
      <c r="N379" s="2"/>
    </row>
    <row r="380" spans="14:14" ht="12.75" customHeight="1" x14ac:dyDescent="0.2">
      <c r="N380" s="2"/>
    </row>
    <row r="381" spans="14:14" ht="12.75" customHeight="1" x14ac:dyDescent="0.2">
      <c r="N381" s="2"/>
    </row>
    <row r="382" spans="14:14" ht="12.75" customHeight="1" x14ac:dyDescent="0.2">
      <c r="N382" s="2"/>
    </row>
    <row r="383" spans="14:14" ht="12.75" customHeight="1" x14ac:dyDescent="0.2">
      <c r="N383" s="2"/>
    </row>
    <row r="384" spans="14:14" ht="12.75" customHeight="1" x14ac:dyDescent="0.2">
      <c r="N384" s="2"/>
    </row>
    <row r="385" spans="14:14" ht="12.75" customHeight="1" x14ac:dyDescent="0.2">
      <c r="N385" s="2"/>
    </row>
    <row r="386" spans="14:14" ht="12.75" customHeight="1" x14ac:dyDescent="0.2">
      <c r="N386" s="2"/>
    </row>
    <row r="387" spans="14:14" ht="12.75" customHeight="1" x14ac:dyDescent="0.2">
      <c r="N387" s="2"/>
    </row>
    <row r="388" spans="14:14" ht="12.75" customHeight="1" x14ac:dyDescent="0.2">
      <c r="N388" s="2"/>
    </row>
    <row r="389" spans="14:14" ht="12.75" customHeight="1" x14ac:dyDescent="0.2">
      <c r="N389" s="2"/>
    </row>
    <row r="390" spans="14:14" ht="12.75" customHeight="1" x14ac:dyDescent="0.2">
      <c r="N390" s="2"/>
    </row>
    <row r="391" spans="14:14" ht="12.75" customHeight="1" x14ac:dyDescent="0.2">
      <c r="N391" s="2"/>
    </row>
    <row r="392" spans="14:14" ht="12.75" customHeight="1" x14ac:dyDescent="0.2">
      <c r="N392" s="2"/>
    </row>
    <row r="393" spans="14:14" ht="12.75" customHeight="1" x14ac:dyDescent="0.2">
      <c r="N393" s="2"/>
    </row>
    <row r="394" spans="14:14" ht="12.75" customHeight="1" x14ac:dyDescent="0.2">
      <c r="N394" s="2"/>
    </row>
    <row r="395" spans="14:14" ht="12.75" customHeight="1" x14ac:dyDescent="0.2">
      <c r="N395" s="2"/>
    </row>
    <row r="396" spans="14:14" ht="12.75" customHeight="1" x14ac:dyDescent="0.2">
      <c r="N396" s="2"/>
    </row>
    <row r="397" spans="14:14" ht="12.75" customHeight="1" x14ac:dyDescent="0.2">
      <c r="N397" s="2"/>
    </row>
    <row r="398" spans="14:14" ht="12.75" customHeight="1" x14ac:dyDescent="0.2">
      <c r="N398" s="2"/>
    </row>
    <row r="399" spans="14:14" ht="12.75" customHeight="1" x14ac:dyDescent="0.2">
      <c r="N399" s="2"/>
    </row>
    <row r="400" spans="14:14" ht="12.75" customHeight="1" x14ac:dyDescent="0.2">
      <c r="N400" s="2"/>
    </row>
    <row r="401" spans="14:14" ht="12.75" customHeight="1" x14ac:dyDescent="0.2">
      <c r="N401" s="2"/>
    </row>
    <row r="402" spans="14:14" ht="12.75" customHeight="1" x14ac:dyDescent="0.2">
      <c r="N402" s="2"/>
    </row>
    <row r="403" spans="14:14" ht="12.75" customHeight="1" x14ac:dyDescent="0.2">
      <c r="N403" s="2"/>
    </row>
    <row r="404" spans="14:14" ht="12.75" customHeight="1" x14ac:dyDescent="0.2">
      <c r="N404" s="2"/>
    </row>
    <row r="405" spans="14:14" ht="12.75" customHeight="1" x14ac:dyDescent="0.2">
      <c r="N405" s="2"/>
    </row>
    <row r="406" spans="14:14" ht="12.75" customHeight="1" x14ac:dyDescent="0.2">
      <c r="N406" s="2"/>
    </row>
    <row r="407" spans="14:14" ht="12.75" customHeight="1" x14ac:dyDescent="0.2">
      <c r="N407" s="2"/>
    </row>
    <row r="408" spans="14:14" ht="12.75" customHeight="1" x14ac:dyDescent="0.2">
      <c r="N408" s="2"/>
    </row>
    <row r="409" spans="14:14" ht="12.75" customHeight="1" x14ac:dyDescent="0.2">
      <c r="N409" s="2"/>
    </row>
    <row r="410" spans="14:14" ht="12.75" customHeight="1" x14ac:dyDescent="0.2">
      <c r="N410" s="2"/>
    </row>
    <row r="411" spans="14:14" ht="12.75" customHeight="1" x14ac:dyDescent="0.2">
      <c r="N411" s="2"/>
    </row>
    <row r="412" spans="14:14" ht="12.75" customHeight="1" x14ac:dyDescent="0.2">
      <c r="N412" s="2"/>
    </row>
    <row r="413" spans="14:14" ht="12.75" customHeight="1" x14ac:dyDescent="0.2">
      <c r="N413" s="2"/>
    </row>
    <row r="414" spans="14:14" ht="12.75" customHeight="1" x14ac:dyDescent="0.2">
      <c r="N414" s="2"/>
    </row>
    <row r="415" spans="14:14" ht="12.75" customHeight="1" x14ac:dyDescent="0.2">
      <c r="N415" s="2"/>
    </row>
    <row r="416" spans="14:14" ht="12.75" customHeight="1" x14ac:dyDescent="0.2">
      <c r="N416" s="2"/>
    </row>
    <row r="417" spans="14:14" ht="12.75" customHeight="1" x14ac:dyDescent="0.2">
      <c r="N417" s="2"/>
    </row>
    <row r="418" spans="14:14" ht="12.75" customHeight="1" x14ac:dyDescent="0.2">
      <c r="N418" s="2"/>
    </row>
    <row r="419" spans="14:14" ht="12.75" customHeight="1" x14ac:dyDescent="0.2">
      <c r="N419" s="2"/>
    </row>
    <row r="420" spans="14:14" ht="12.75" customHeight="1" x14ac:dyDescent="0.2">
      <c r="N420" s="2"/>
    </row>
    <row r="421" spans="14:14" ht="12.75" customHeight="1" x14ac:dyDescent="0.2">
      <c r="N421" s="2"/>
    </row>
    <row r="422" spans="14:14" ht="12.75" customHeight="1" x14ac:dyDescent="0.2">
      <c r="N422" s="2"/>
    </row>
    <row r="423" spans="14:14" ht="12.75" customHeight="1" x14ac:dyDescent="0.2">
      <c r="N423" s="2"/>
    </row>
    <row r="424" spans="14:14" ht="12.75" customHeight="1" x14ac:dyDescent="0.2">
      <c r="N424" s="2"/>
    </row>
    <row r="425" spans="14:14" ht="12.75" customHeight="1" x14ac:dyDescent="0.2">
      <c r="N425" s="2"/>
    </row>
    <row r="426" spans="14:14" ht="12.75" customHeight="1" x14ac:dyDescent="0.2">
      <c r="N426" s="2"/>
    </row>
    <row r="427" spans="14:14" ht="12.75" customHeight="1" x14ac:dyDescent="0.2">
      <c r="N427" s="2"/>
    </row>
    <row r="428" spans="14:14" ht="12.75" customHeight="1" x14ac:dyDescent="0.2">
      <c r="N428" s="2"/>
    </row>
    <row r="429" spans="14:14" ht="12.75" customHeight="1" x14ac:dyDescent="0.2">
      <c r="N429" s="2"/>
    </row>
    <row r="430" spans="14:14" ht="12.75" customHeight="1" x14ac:dyDescent="0.2">
      <c r="N430" s="2"/>
    </row>
    <row r="431" spans="14:14" ht="12.75" customHeight="1" x14ac:dyDescent="0.2">
      <c r="N431" s="2"/>
    </row>
    <row r="432" spans="14:14" ht="12.75" customHeight="1" x14ac:dyDescent="0.2">
      <c r="N432" s="2"/>
    </row>
    <row r="433" spans="14:14" ht="12.75" customHeight="1" x14ac:dyDescent="0.2">
      <c r="N433" s="2"/>
    </row>
    <row r="434" spans="14:14" ht="12.75" customHeight="1" x14ac:dyDescent="0.2">
      <c r="N434" s="2"/>
    </row>
    <row r="435" spans="14:14" ht="12.75" customHeight="1" x14ac:dyDescent="0.2">
      <c r="N435" s="2"/>
    </row>
    <row r="436" spans="14:14" ht="12.75" customHeight="1" x14ac:dyDescent="0.2">
      <c r="N436" s="2"/>
    </row>
    <row r="437" spans="14:14" ht="12.75" customHeight="1" x14ac:dyDescent="0.2">
      <c r="N437" s="2"/>
    </row>
    <row r="438" spans="14:14" ht="12.75" customHeight="1" x14ac:dyDescent="0.2">
      <c r="N438" s="2"/>
    </row>
    <row r="439" spans="14:14" ht="12.75" customHeight="1" x14ac:dyDescent="0.2">
      <c r="N439" s="2"/>
    </row>
    <row r="440" spans="14:14" ht="12.75" customHeight="1" x14ac:dyDescent="0.2">
      <c r="N440" s="2"/>
    </row>
    <row r="441" spans="14:14" ht="12.75" customHeight="1" x14ac:dyDescent="0.2">
      <c r="N441" s="2"/>
    </row>
    <row r="442" spans="14:14" ht="12.75" customHeight="1" x14ac:dyDescent="0.2">
      <c r="N442" s="2"/>
    </row>
    <row r="443" spans="14:14" ht="12.75" customHeight="1" x14ac:dyDescent="0.2">
      <c r="N443" s="2"/>
    </row>
    <row r="444" spans="14:14" ht="12.75" customHeight="1" x14ac:dyDescent="0.2">
      <c r="N444" s="2"/>
    </row>
    <row r="445" spans="14:14" ht="12.75" customHeight="1" x14ac:dyDescent="0.2">
      <c r="N445" s="2"/>
    </row>
    <row r="446" spans="14:14" ht="12.75" customHeight="1" x14ac:dyDescent="0.2">
      <c r="N446" s="2"/>
    </row>
    <row r="447" spans="14:14" ht="12.75" customHeight="1" x14ac:dyDescent="0.2">
      <c r="N447" s="2"/>
    </row>
    <row r="448" spans="14:14" ht="12.75" customHeight="1" x14ac:dyDescent="0.2">
      <c r="N448" s="2"/>
    </row>
    <row r="449" spans="14:14" ht="12.75" customHeight="1" x14ac:dyDescent="0.2">
      <c r="N449" s="2"/>
    </row>
    <row r="450" spans="14:14" ht="12.75" customHeight="1" x14ac:dyDescent="0.2">
      <c r="N450" s="2"/>
    </row>
    <row r="451" spans="14:14" ht="12.75" customHeight="1" x14ac:dyDescent="0.2">
      <c r="N451" s="2"/>
    </row>
    <row r="452" spans="14:14" ht="12.75" customHeight="1" x14ac:dyDescent="0.2">
      <c r="N452" s="2"/>
    </row>
    <row r="453" spans="14:14" ht="12.75" customHeight="1" x14ac:dyDescent="0.2">
      <c r="N453" s="2"/>
    </row>
    <row r="454" spans="14:14" ht="12.75" customHeight="1" x14ac:dyDescent="0.2">
      <c r="N454" s="2"/>
    </row>
    <row r="455" spans="14:14" ht="12.75" customHeight="1" x14ac:dyDescent="0.2">
      <c r="N455" s="2"/>
    </row>
    <row r="456" spans="14:14" ht="12.75" customHeight="1" x14ac:dyDescent="0.2">
      <c r="N456" s="2"/>
    </row>
    <row r="457" spans="14:14" ht="12.75" customHeight="1" x14ac:dyDescent="0.2">
      <c r="N457" s="2"/>
    </row>
    <row r="458" spans="14:14" ht="12.75" customHeight="1" x14ac:dyDescent="0.2">
      <c r="N458" s="2"/>
    </row>
    <row r="459" spans="14:14" ht="12.75" customHeight="1" x14ac:dyDescent="0.2">
      <c r="N459" s="2"/>
    </row>
    <row r="460" spans="14:14" ht="12.75" customHeight="1" x14ac:dyDescent="0.2">
      <c r="N460" s="2"/>
    </row>
    <row r="461" spans="14:14" ht="12.75" customHeight="1" x14ac:dyDescent="0.2">
      <c r="N461" s="2"/>
    </row>
    <row r="462" spans="14:14" ht="12.75" customHeight="1" x14ac:dyDescent="0.2">
      <c r="N462" s="2"/>
    </row>
    <row r="463" spans="14:14" ht="12.75" customHeight="1" x14ac:dyDescent="0.2">
      <c r="N463" s="2"/>
    </row>
    <row r="464" spans="14:14" ht="12.75" customHeight="1" x14ac:dyDescent="0.2">
      <c r="N464" s="2"/>
    </row>
    <row r="465" spans="14:14" ht="12.75" customHeight="1" x14ac:dyDescent="0.2">
      <c r="N465" s="2"/>
    </row>
    <row r="466" spans="14:14" ht="12.75" customHeight="1" x14ac:dyDescent="0.2">
      <c r="N466" s="2"/>
    </row>
    <row r="467" spans="14:14" ht="12.75" customHeight="1" x14ac:dyDescent="0.2">
      <c r="N467" s="2"/>
    </row>
    <row r="468" spans="14:14" ht="12.75" customHeight="1" x14ac:dyDescent="0.2">
      <c r="N468" s="2"/>
    </row>
    <row r="469" spans="14:14" ht="12.75" customHeight="1" x14ac:dyDescent="0.2">
      <c r="N469" s="2"/>
    </row>
    <row r="470" spans="14:14" ht="12.75" customHeight="1" x14ac:dyDescent="0.2">
      <c r="N470" s="2"/>
    </row>
    <row r="471" spans="14:14" ht="12.75" customHeight="1" x14ac:dyDescent="0.2">
      <c r="N471" s="2"/>
    </row>
    <row r="472" spans="14:14" ht="12.75" customHeight="1" x14ac:dyDescent="0.2">
      <c r="N472" s="2"/>
    </row>
    <row r="473" spans="14:14" ht="12.75" customHeight="1" x14ac:dyDescent="0.2">
      <c r="N473" s="2"/>
    </row>
    <row r="474" spans="14:14" ht="12.75" customHeight="1" x14ac:dyDescent="0.2">
      <c r="N474" s="2"/>
    </row>
    <row r="475" spans="14:14" ht="12.75" customHeight="1" x14ac:dyDescent="0.2">
      <c r="N475" s="2"/>
    </row>
    <row r="476" spans="14:14" ht="12.75" customHeight="1" x14ac:dyDescent="0.2">
      <c r="N476" s="2"/>
    </row>
    <row r="477" spans="14:14" ht="12.75" customHeight="1" x14ac:dyDescent="0.2">
      <c r="N477" s="2"/>
    </row>
    <row r="478" spans="14:14" ht="12.75" customHeight="1" x14ac:dyDescent="0.2">
      <c r="N478" s="2"/>
    </row>
    <row r="479" spans="14:14" ht="12.75" customHeight="1" x14ac:dyDescent="0.2">
      <c r="N479" s="2"/>
    </row>
    <row r="480" spans="14:14" ht="12.75" customHeight="1" x14ac:dyDescent="0.2">
      <c r="N480" s="2"/>
    </row>
    <row r="481" spans="14:14" ht="12.75" customHeight="1" x14ac:dyDescent="0.2">
      <c r="N481" s="2"/>
    </row>
    <row r="482" spans="14:14" ht="12.75" customHeight="1" x14ac:dyDescent="0.2">
      <c r="N482" s="2"/>
    </row>
    <row r="483" spans="14:14" ht="12.75" customHeight="1" x14ac:dyDescent="0.2">
      <c r="N483" s="2"/>
    </row>
    <row r="484" spans="14:14" ht="12.75" customHeight="1" x14ac:dyDescent="0.2">
      <c r="N484" s="2"/>
    </row>
    <row r="485" spans="14:14" ht="12.75" customHeight="1" x14ac:dyDescent="0.2">
      <c r="N485" s="2"/>
    </row>
    <row r="486" spans="14:14" ht="12.75" customHeight="1" x14ac:dyDescent="0.2">
      <c r="N486" s="2"/>
    </row>
    <row r="487" spans="14:14" ht="12.75" customHeight="1" x14ac:dyDescent="0.2">
      <c r="N487" s="2"/>
    </row>
    <row r="488" spans="14:14" ht="12.75" customHeight="1" x14ac:dyDescent="0.2">
      <c r="N488" s="2"/>
    </row>
    <row r="489" spans="14:14" ht="12.75" customHeight="1" x14ac:dyDescent="0.2">
      <c r="N489" s="2"/>
    </row>
    <row r="490" spans="14:14" ht="12.75" customHeight="1" x14ac:dyDescent="0.2">
      <c r="N490" s="2"/>
    </row>
    <row r="491" spans="14:14" ht="12.75" customHeight="1" x14ac:dyDescent="0.2">
      <c r="N491" s="2"/>
    </row>
    <row r="492" spans="14:14" ht="12.75" customHeight="1" x14ac:dyDescent="0.2">
      <c r="N492" s="2"/>
    </row>
    <row r="493" spans="14:14" ht="12.75" customHeight="1" x14ac:dyDescent="0.2">
      <c r="N493" s="2"/>
    </row>
    <row r="494" spans="14:14" ht="12.75" customHeight="1" x14ac:dyDescent="0.2">
      <c r="N494" s="2"/>
    </row>
    <row r="495" spans="14:14" ht="12.75" customHeight="1" x14ac:dyDescent="0.2">
      <c r="N495" s="2"/>
    </row>
    <row r="496" spans="14:14" ht="12.75" customHeight="1" x14ac:dyDescent="0.2">
      <c r="N496" s="2"/>
    </row>
    <row r="497" spans="14:14" ht="12.75" customHeight="1" x14ac:dyDescent="0.2">
      <c r="N497" s="2"/>
    </row>
    <row r="498" spans="14:14" ht="12.75" customHeight="1" x14ac:dyDescent="0.2">
      <c r="N498" s="2"/>
    </row>
    <row r="499" spans="14:14" ht="12.75" customHeight="1" x14ac:dyDescent="0.2">
      <c r="N499" s="2"/>
    </row>
    <row r="500" spans="14:14" ht="12.75" customHeight="1" x14ac:dyDescent="0.2">
      <c r="N500" s="2"/>
    </row>
    <row r="501" spans="14:14" ht="12.75" customHeight="1" x14ac:dyDescent="0.2">
      <c r="N501" s="2"/>
    </row>
    <row r="502" spans="14:14" ht="12.75" customHeight="1" x14ac:dyDescent="0.2">
      <c r="N502" s="2"/>
    </row>
    <row r="503" spans="14:14" ht="12.75" customHeight="1" x14ac:dyDescent="0.2">
      <c r="N503" s="2"/>
    </row>
    <row r="504" spans="14:14" ht="12.75" customHeight="1" x14ac:dyDescent="0.2">
      <c r="N504" s="2"/>
    </row>
    <row r="505" spans="14:14" ht="12.75" customHeight="1" x14ac:dyDescent="0.2">
      <c r="N505" s="2"/>
    </row>
    <row r="506" spans="14:14" ht="12.75" customHeight="1" x14ac:dyDescent="0.2">
      <c r="N506" s="2"/>
    </row>
    <row r="507" spans="14:14" ht="12.75" customHeight="1" x14ac:dyDescent="0.2">
      <c r="N507" s="2"/>
    </row>
    <row r="508" spans="14:14" ht="12.75" customHeight="1" x14ac:dyDescent="0.2">
      <c r="N508" s="2"/>
    </row>
    <row r="509" spans="14:14" ht="12.75" customHeight="1" x14ac:dyDescent="0.2">
      <c r="N509" s="2"/>
    </row>
    <row r="510" spans="14:14" ht="12.75" customHeight="1" x14ac:dyDescent="0.2">
      <c r="N510" s="2"/>
    </row>
    <row r="511" spans="14:14" ht="12.75" customHeight="1" x14ac:dyDescent="0.2">
      <c r="N511" s="2"/>
    </row>
    <row r="512" spans="14:14" ht="12.75" customHeight="1" x14ac:dyDescent="0.2">
      <c r="N512" s="2"/>
    </row>
    <row r="513" spans="14:14" ht="12.75" customHeight="1" x14ac:dyDescent="0.2">
      <c r="N513" s="2"/>
    </row>
    <row r="514" spans="14:14" ht="12.75" customHeight="1" x14ac:dyDescent="0.2">
      <c r="N514" s="2"/>
    </row>
    <row r="515" spans="14:14" ht="12.75" customHeight="1" x14ac:dyDescent="0.2">
      <c r="N515" s="2"/>
    </row>
    <row r="516" spans="14:14" ht="12.75" customHeight="1" x14ac:dyDescent="0.2">
      <c r="N516" s="2"/>
    </row>
    <row r="517" spans="14:14" ht="12.75" customHeight="1" x14ac:dyDescent="0.2">
      <c r="N517" s="2"/>
    </row>
    <row r="518" spans="14:14" ht="12.75" customHeight="1" x14ac:dyDescent="0.2">
      <c r="N518" s="2"/>
    </row>
    <row r="519" spans="14:14" ht="12.75" customHeight="1" x14ac:dyDescent="0.2">
      <c r="N519" s="2"/>
    </row>
    <row r="520" spans="14:14" ht="12.75" customHeight="1" x14ac:dyDescent="0.2">
      <c r="N520" s="2"/>
    </row>
    <row r="521" spans="14:14" ht="12.75" customHeight="1" x14ac:dyDescent="0.2">
      <c r="N521" s="2"/>
    </row>
    <row r="522" spans="14:14" ht="12.75" customHeight="1" x14ac:dyDescent="0.2">
      <c r="N522" s="2"/>
    </row>
    <row r="523" spans="14:14" ht="12.75" customHeight="1" x14ac:dyDescent="0.2">
      <c r="N523" s="2"/>
    </row>
    <row r="524" spans="14:14" ht="12.75" customHeight="1" x14ac:dyDescent="0.2">
      <c r="N524" s="2"/>
    </row>
    <row r="525" spans="14:14" ht="12.75" customHeight="1" x14ac:dyDescent="0.2">
      <c r="N525" s="2"/>
    </row>
    <row r="526" spans="14:14" ht="12.75" customHeight="1" x14ac:dyDescent="0.2">
      <c r="N526" s="2"/>
    </row>
    <row r="527" spans="14:14" ht="12.75" customHeight="1" x14ac:dyDescent="0.2">
      <c r="N527" s="2"/>
    </row>
    <row r="528" spans="14:14" ht="12.75" customHeight="1" x14ac:dyDescent="0.2">
      <c r="N528" s="2"/>
    </row>
    <row r="529" spans="14:14" ht="12.75" customHeight="1" x14ac:dyDescent="0.2">
      <c r="N529" s="2"/>
    </row>
    <row r="530" spans="14:14" ht="12.75" customHeight="1" x14ac:dyDescent="0.2">
      <c r="N530" s="2"/>
    </row>
    <row r="531" spans="14:14" ht="12.75" customHeight="1" x14ac:dyDescent="0.2">
      <c r="N531" s="2"/>
    </row>
    <row r="532" spans="14:14" ht="12.75" customHeight="1" x14ac:dyDescent="0.2">
      <c r="N532" s="2"/>
    </row>
    <row r="533" spans="14:14" ht="12.75" customHeight="1" x14ac:dyDescent="0.2">
      <c r="N533" s="2"/>
    </row>
    <row r="534" spans="14:14" ht="12.75" customHeight="1" x14ac:dyDescent="0.2">
      <c r="N534" s="2"/>
    </row>
    <row r="535" spans="14:14" ht="12.75" customHeight="1" x14ac:dyDescent="0.2">
      <c r="N535" s="2"/>
    </row>
    <row r="536" spans="14:14" ht="12.75" customHeight="1" x14ac:dyDescent="0.2">
      <c r="N536" s="2"/>
    </row>
    <row r="537" spans="14:14" ht="12.75" customHeight="1" x14ac:dyDescent="0.2">
      <c r="N537" s="2"/>
    </row>
    <row r="538" spans="14:14" ht="12.75" customHeight="1" x14ac:dyDescent="0.2">
      <c r="N538" s="2"/>
    </row>
    <row r="539" spans="14:14" ht="12.75" customHeight="1" x14ac:dyDescent="0.2">
      <c r="N539" s="2"/>
    </row>
    <row r="540" spans="14:14" ht="12.75" customHeight="1" x14ac:dyDescent="0.2">
      <c r="N540" s="2"/>
    </row>
    <row r="541" spans="14:14" ht="12.75" customHeight="1" x14ac:dyDescent="0.2">
      <c r="N541" s="2"/>
    </row>
    <row r="542" spans="14:14" ht="12.75" customHeight="1" x14ac:dyDescent="0.2">
      <c r="N542" s="2"/>
    </row>
    <row r="543" spans="14:14" ht="12.75" customHeight="1" x14ac:dyDescent="0.2">
      <c r="N543" s="2"/>
    </row>
    <row r="544" spans="14:14" ht="12.75" customHeight="1" x14ac:dyDescent="0.2">
      <c r="N544" s="2"/>
    </row>
    <row r="545" spans="14:14" ht="12.75" customHeight="1" x14ac:dyDescent="0.2">
      <c r="N545" s="2"/>
    </row>
    <row r="546" spans="14:14" ht="12.75" customHeight="1" x14ac:dyDescent="0.2">
      <c r="N546" s="2"/>
    </row>
    <row r="547" spans="14:14" ht="12.75" customHeight="1" x14ac:dyDescent="0.2">
      <c r="N547" s="2"/>
    </row>
    <row r="548" spans="14:14" ht="12.75" customHeight="1" x14ac:dyDescent="0.2">
      <c r="N548" s="2"/>
    </row>
    <row r="549" spans="14:14" ht="12.75" customHeight="1" x14ac:dyDescent="0.2">
      <c r="N549" s="2"/>
    </row>
    <row r="550" spans="14:14" ht="12.75" customHeight="1" x14ac:dyDescent="0.2">
      <c r="N550" s="2"/>
    </row>
    <row r="551" spans="14:14" ht="12.75" customHeight="1" x14ac:dyDescent="0.2">
      <c r="N551" s="2"/>
    </row>
    <row r="552" spans="14:14" ht="12.75" customHeight="1" x14ac:dyDescent="0.2">
      <c r="N552" s="2"/>
    </row>
    <row r="553" spans="14:14" ht="12.75" customHeight="1" x14ac:dyDescent="0.2">
      <c r="N553" s="2"/>
    </row>
    <row r="554" spans="14:14" ht="12.75" customHeight="1" x14ac:dyDescent="0.2">
      <c r="N554" s="2"/>
    </row>
    <row r="555" spans="14:14" ht="12.75" customHeight="1" x14ac:dyDescent="0.2">
      <c r="N555" s="2"/>
    </row>
    <row r="556" spans="14:14" ht="12.75" customHeight="1" x14ac:dyDescent="0.2">
      <c r="N556" s="2"/>
    </row>
    <row r="557" spans="14:14" ht="12.75" customHeight="1" x14ac:dyDescent="0.2">
      <c r="N557" s="2"/>
    </row>
    <row r="558" spans="14:14" ht="12.75" customHeight="1" x14ac:dyDescent="0.2">
      <c r="N558" s="2"/>
    </row>
    <row r="559" spans="14:14" ht="12.75" customHeight="1" x14ac:dyDescent="0.2">
      <c r="N559" s="2"/>
    </row>
    <row r="560" spans="14:14" ht="12.75" customHeight="1" x14ac:dyDescent="0.2">
      <c r="N560" s="2"/>
    </row>
    <row r="561" spans="14:14" ht="12.75" customHeight="1" x14ac:dyDescent="0.2">
      <c r="N561" s="2"/>
    </row>
    <row r="562" spans="14:14" ht="12.75" customHeight="1" x14ac:dyDescent="0.2">
      <c r="N562" s="2"/>
    </row>
    <row r="563" spans="14:14" ht="12.75" customHeight="1" x14ac:dyDescent="0.2">
      <c r="N563" s="2"/>
    </row>
    <row r="564" spans="14:14" ht="12.75" customHeight="1" x14ac:dyDescent="0.2">
      <c r="N564" s="2"/>
    </row>
    <row r="565" spans="14:14" ht="12.75" customHeight="1" x14ac:dyDescent="0.2">
      <c r="N565" s="2"/>
    </row>
    <row r="566" spans="14:14" ht="12.75" customHeight="1" x14ac:dyDescent="0.2">
      <c r="N566" s="2"/>
    </row>
    <row r="567" spans="14:14" ht="12.75" customHeight="1" x14ac:dyDescent="0.2">
      <c r="N567" s="2"/>
    </row>
    <row r="568" spans="14:14" ht="12.75" customHeight="1" x14ac:dyDescent="0.2">
      <c r="N568" s="2"/>
    </row>
    <row r="569" spans="14:14" ht="12.75" customHeight="1" x14ac:dyDescent="0.2">
      <c r="N569" s="2"/>
    </row>
    <row r="570" spans="14:14" ht="12.75" customHeight="1" x14ac:dyDescent="0.2">
      <c r="N570" s="2"/>
    </row>
    <row r="571" spans="14:14" ht="12.75" customHeight="1" x14ac:dyDescent="0.2">
      <c r="N571" s="2"/>
    </row>
    <row r="572" spans="14:14" ht="12.75" customHeight="1" x14ac:dyDescent="0.2">
      <c r="N572" s="2"/>
    </row>
    <row r="573" spans="14:14" ht="12.75" customHeight="1" x14ac:dyDescent="0.2">
      <c r="N573" s="2"/>
    </row>
    <row r="574" spans="14:14" ht="12.75" customHeight="1" x14ac:dyDescent="0.2">
      <c r="N574" s="2"/>
    </row>
    <row r="575" spans="14:14" ht="12.75" customHeight="1" x14ac:dyDescent="0.2">
      <c r="N575" s="2"/>
    </row>
    <row r="576" spans="14:14" ht="12.75" customHeight="1" x14ac:dyDescent="0.2">
      <c r="N576" s="2"/>
    </row>
    <row r="577" spans="14:14" ht="12.75" customHeight="1" x14ac:dyDescent="0.2">
      <c r="N577" s="2"/>
    </row>
    <row r="578" spans="14:14" ht="12.75" customHeight="1" x14ac:dyDescent="0.2">
      <c r="N578" s="2"/>
    </row>
    <row r="579" spans="14:14" ht="12.75" customHeight="1" x14ac:dyDescent="0.2">
      <c r="N579" s="2"/>
    </row>
    <row r="580" spans="14:14" ht="12.75" customHeight="1" x14ac:dyDescent="0.2">
      <c r="N580" s="2"/>
    </row>
    <row r="581" spans="14:14" ht="12.75" customHeight="1" x14ac:dyDescent="0.2">
      <c r="N581" s="2"/>
    </row>
    <row r="582" spans="14:14" ht="12.75" customHeight="1" x14ac:dyDescent="0.2">
      <c r="N582" s="2"/>
    </row>
    <row r="583" spans="14:14" ht="12.75" customHeight="1" x14ac:dyDescent="0.2">
      <c r="N583" s="2"/>
    </row>
    <row r="584" spans="14:14" ht="12.75" customHeight="1" x14ac:dyDescent="0.2">
      <c r="N584" s="2"/>
    </row>
    <row r="585" spans="14:14" ht="12.75" customHeight="1" x14ac:dyDescent="0.2">
      <c r="N585" s="2"/>
    </row>
    <row r="586" spans="14:14" ht="12.75" customHeight="1" x14ac:dyDescent="0.2">
      <c r="N586" s="2"/>
    </row>
    <row r="587" spans="14:14" ht="12.75" customHeight="1" x14ac:dyDescent="0.2">
      <c r="N587" s="2"/>
    </row>
    <row r="588" spans="14:14" ht="12.75" customHeight="1" x14ac:dyDescent="0.2">
      <c r="N588" s="2"/>
    </row>
    <row r="589" spans="14:14" ht="12.75" customHeight="1" x14ac:dyDescent="0.2">
      <c r="N589" s="2"/>
    </row>
    <row r="590" spans="14:14" ht="12.75" customHeight="1" x14ac:dyDescent="0.2">
      <c r="N590" s="2"/>
    </row>
    <row r="591" spans="14:14" ht="12.75" customHeight="1" x14ac:dyDescent="0.2">
      <c r="N591" s="2"/>
    </row>
    <row r="592" spans="14:14" ht="12.75" customHeight="1" x14ac:dyDescent="0.2">
      <c r="N592" s="2"/>
    </row>
    <row r="593" spans="14:14" ht="12.75" customHeight="1" x14ac:dyDescent="0.2">
      <c r="N593" s="2"/>
    </row>
    <row r="594" spans="14:14" ht="12.75" customHeight="1" x14ac:dyDescent="0.2">
      <c r="N594" s="2"/>
    </row>
    <row r="595" spans="14:14" ht="12.75" customHeight="1" x14ac:dyDescent="0.2">
      <c r="N595" s="2"/>
    </row>
    <row r="596" spans="14:14" ht="12.75" customHeight="1" x14ac:dyDescent="0.2">
      <c r="N596" s="2"/>
    </row>
    <row r="597" spans="14:14" ht="12.75" customHeight="1" x14ac:dyDescent="0.2">
      <c r="N597" s="2"/>
    </row>
    <row r="598" spans="14:14" ht="12.75" customHeight="1" x14ac:dyDescent="0.2">
      <c r="N598" s="2"/>
    </row>
    <row r="599" spans="14:14" ht="12.75" customHeight="1" x14ac:dyDescent="0.2">
      <c r="N599" s="2"/>
    </row>
    <row r="600" spans="14:14" ht="12.75" customHeight="1" x14ac:dyDescent="0.2">
      <c r="N600" s="2"/>
    </row>
    <row r="601" spans="14:14" ht="12.75" customHeight="1" x14ac:dyDescent="0.2">
      <c r="N601" s="2"/>
    </row>
    <row r="602" spans="14:14" ht="12.75" customHeight="1" x14ac:dyDescent="0.2">
      <c r="N602" s="2"/>
    </row>
    <row r="603" spans="14:14" ht="12.75" customHeight="1" x14ac:dyDescent="0.2">
      <c r="N603" s="2"/>
    </row>
    <row r="604" spans="14:14" ht="12.75" customHeight="1" x14ac:dyDescent="0.2">
      <c r="N604" s="2"/>
    </row>
    <row r="605" spans="14:14" ht="12.75" customHeight="1" x14ac:dyDescent="0.2">
      <c r="N605" s="2"/>
    </row>
    <row r="606" spans="14:14" ht="12.75" customHeight="1" x14ac:dyDescent="0.2">
      <c r="N606" s="2"/>
    </row>
    <row r="607" spans="14:14" ht="12.75" customHeight="1" x14ac:dyDescent="0.2">
      <c r="N607" s="2"/>
    </row>
    <row r="608" spans="14:14" ht="12.75" customHeight="1" x14ac:dyDescent="0.2">
      <c r="N608" s="2"/>
    </row>
    <row r="609" spans="14:14" ht="12.75" customHeight="1" x14ac:dyDescent="0.2">
      <c r="N609" s="2"/>
    </row>
    <row r="610" spans="14:14" ht="12.75" customHeight="1" x14ac:dyDescent="0.2">
      <c r="N610" s="2"/>
    </row>
    <row r="611" spans="14:14" ht="12.75" customHeight="1" x14ac:dyDescent="0.2">
      <c r="N611" s="2"/>
    </row>
    <row r="612" spans="14:14" ht="12.75" customHeight="1" x14ac:dyDescent="0.2">
      <c r="N612" s="2"/>
    </row>
    <row r="613" spans="14:14" ht="12.75" customHeight="1" x14ac:dyDescent="0.2">
      <c r="N613" s="2"/>
    </row>
    <row r="614" spans="14:14" ht="12.75" customHeight="1" x14ac:dyDescent="0.2">
      <c r="N614" s="2"/>
    </row>
    <row r="615" spans="14:14" ht="12.75" customHeight="1" x14ac:dyDescent="0.2">
      <c r="N615" s="2"/>
    </row>
    <row r="616" spans="14:14" ht="12.75" customHeight="1" x14ac:dyDescent="0.2">
      <c r="N616" s="2"/>
    </row>
    <row r="617" spans="14:14" ht="12.75" customHeight="1" x14ac:dyDescent="0.2">
      <c r="N617" s="2"/>
    </row>
    <row r="618" spans="14:14" ht="12.75" customHeight="1" x14ac:dyDescent="0.2">
      <c r="N618" s="2"/>
    </row>
    <row r="619" spans="14:14" ht="12.75" customHeight="1" x14ac:dyDescent="0.2">
      <c r="N619" s="2"/>
    </row>
    <row r="620" spans="14:14" ht="12.75" customHeight="1" x14ac:dyDescent="0.2">
      <c r="N620" s="2"/>
    </row>
    <row r="621" spans="14:14" ht="12.75" customHeight="1" x14ac:dyDescent="0.2">
      <c r="N621" s="2"/>
    </row>
    <row r="622" spans="14:14" ht="12.75" customHeight="1" x14ac:dyDescent="0.2">
      <c r="N622" s="2"/>
    </row>
    <row r="623" spans="14:14" ht="12.75" customHeight="1" x14ac:dyDescent="0.2">
      <c r="N623" s="2"/>
    </row>
    <row r="624" spans="14:14" ht="12.75" customHeight="1" x14ac:dyDescent="0.2">
      <c r="N624" s="2"/>
    </row>
    <row r="625" spans="14:14" ht="12.75" customHeight="1" x14ac:dyDescent="0.2">
      <c r="N625" s="2"/>
    </row>
    <row r="626" spans="14:14" ht="12.75" customHeight="1" x14ac:dyDescent="0.2">
      <c r="N626" s="2"/>
    </row>
    <row r="627" spans="14:14" ht="12.75" customHeight="1" x14ac:dyDescent="0.2">
      <c r="N627" s="2"/>
    </row>
    <row r="628" spans="14:14" ht="12.75" customHeight="1" x14ac:dyDescent="0.2">
      <c r="N628" s="2"/>
    </row>
    <row r="629" spans="14:14" ht="12.75" customHeight="1" x14ac:dyDescent="0.2">
      <c r="N629" s="2"/>
    </row>
    <row r="630" spans="14:14" ht="12.75" customHeight="1" x14ac:dyDescent="0.2">
      <c r="N630" s="2"/>
    </row>
    <row r="631" spans="14:14" ht="12.75" customHeight="1" x14ac:dyDescent="0.2">
      <c r="N631" s="2"/>
    </row>
    <row r="632" spans="14:14" ht="12.75" customHeight="1" x14ac:dyDescent="0.2">
      <c r="N632" s="2"/>
    </row>
    <row r="633" spans="14:14" ht="12.75" customHeight="1" x14ac:dyDescent="0.2">
      <c r="N633" s="2"/>
    </row>
    <row r="634" spans="14:14" ht="12.75" customHeight="1" x14ac:dyDescent="0.2">
      <c r="N634" s="2"/>
    </row>
    <row r="635" spans="14:14" ht="12.75" customHeight="1" x14ac:dyDescent="0.2">
      <c r="N635" s="2"/>
    </row>
    <row r="636" spans="14:14" ht="12.75" customHeight="1" x14ac:dyDescent="0.2">
      <c r="N636" s="2"/>
    </row>
    <row r="637" spans="14:14" ht="12.75" customHeight="1" x14ac:dyDescent="0.2">
      <c r="N637" s="2"/>
    </row>
    <row r="638" spans="14:14" ht="12.75" customHeight="1" x14ac:dyDescent="0.2">
      <c r="N638" s="2"/>
    </row>
    <row r="639" spans="14:14" ht="12.75" customHeight="1" x14ac:dyDescent="0.2">
      <c r="N639" s="2"/>
    </row>
    <row r="640" spans="14:14" ht="12.75" customHeight="1" x14ac:dyDescent="0.2">
      <c r="N640" s="2"/>
    </row>
    <row r="641" spans="14:14" ht="12.75" customHeight="1" x14ac:dyDescent="0.2">
      <c r="N641" s="2"/>
    </row>
    <row r="642" spans="14:14" ht="12.75" customHeight="1" x14ac:dyDescent="0.2">
      <c r="N642" s="2"/>
    </row>
    <row r="643" spans="14:14" ht="12.75" customHeight="1" x14ac:dyDescent="0.2">
      <c r="N643" s="2"/>
    </row>
    <row r="644" spans="14:14" ht="12.75" customHeight="1" x14ac:dyDescent="0.2">
      <c r="N644" s="2"/>
    </row>
    <row r="645" spans="14:14" ht="12.75" customHeight="1" x14ac:dyDescent="0.2">
      <c r="N645" s="2"/>
    </row>
    <row r="646" spans="14:14" ht="12.75" customHeight="1" x14ac:dyDescent="0.2">
      <c r="N646" s="2"/>
    </row>
    <row r="647" spans="14:14" ht="12.75" customHeight="1" x14ac:dyDescent="0.2">
      <c r="N647" s="2"/>
    </row>
    <row r="648" spans="14:14" ht="12.75" customHeight="1" x14ac:dyDescent="0.2">
      <c r="N648" s="2"/>
    </row>
    <row r="649" spans="14:14" ht="12.75" customHeight="1" x14ac:dyDescent="0.2">
      <c r="N649" s="2"/>
    </row>
    <row r="650" spans="14:14" ht="12.75" customHeight="1" x14ac:dyDescent="0.2">
      <c r="N650" s="2"/>
    </row>
    <row r="651" spans="14:14" ht="12.75" customHeight="1" x14ac:dyDescent="0.2">
      <c r="N651" s="2"/>
    </row>
    <row r="652" spans="14:14" ht="12.75" customHeight="1" x14ac:dyDescent="0.2">
      <c r="N652" s="2"/>
    </row>
    <row r="653" spans="14:14" ht="12.75" customHeight="1" x14ac:dyDescent="0.2">
      <c r="N653" s="2"/>
    </row>
    <row r="654" spans="14:14" ht="12.75" customHeight="1" x14ac:dyDescent="0.2">
      <c r="N654" s="2"/>
    </row>
    <row r="655" spans="14:14" ht="12.75" customHeight="1" x14ac:dyDescent="0.2">
      <c r="N655" s="2"/>
    </row>
    <row r="656" spans="14:14" ht="12.75" customHeight="1" x14ac:dyDescent="0.2">
      <c r="N656" s="2"/>
    </row>
    <row r="657" spans="14:14" ht="12.75" customHeight="1" x14ac:dyDescent="0.2">
      <c r="N657" s="2"/>
    </row>
    <row r="658" spans="14:14" ht="12.75" customHeight="1" x14ac:dyDescent="0.2">
      <c r="N658" s="2"/>
    </row>
    <row r="659" spans="14:14" ht="12.75" customHeight="1" x14ac:dyDescent="0.2">
      <c r="N659" s="2"/>
    </row>
    <row r="660" spans="14:14" ht="12.75" customHeight="1" x14ac:dyDescent="0.2">
      <c r="N660" s="2"/>
    </row>
    <row r="661" spans="14:14" ht="12.75" customHeight="1" x14ac:dyDescent="0.2">
      <c r="N661" s="2"/>
    </row>
    <row r="662" spans="14:14" ht="12.75" customHeight="1" x14ac:dyDescent="0.2">
      <c r="N662" s="2"/>
    </row>
    <row r="663" spans="14:14" ht="12.75" customHeight="1" x14ac:dyDescent="0.2">
      <c r="N663" s="2"/>
    </row>
    <row r="664" spans="14:14" ht="12.75" customHeight="1" x14ac:dyDescent="0.2">
      <c r="N664" s="2"/>
    </row>
    <row r="665" spans="14:14" ht="12.75" customHeight="1" x14ac:dyDescent="0.2">
      <c r="N665" s="2"/>
    </row>
    <row r="666" spans="14:14" ht="12.75" customHeight="1" x14ac:dyDescent="0.2">
      <c r="N666" s="2"/>
    </row>
    <row r="667" spans="14:14" ht="12.75" customHeight="1" x14ac:dyDescent="0.2">
      <c r="N667" s="2"/>
    </row>
    <row r="668" spans="14:14" ht="12.75" customHeight="1" x14ac:dyDescent="0.2">
      <c r="N668" s="2"/>
    </row>
    <row r="669" spans="14:14" ht="12.75" customHeight="1" x14ac:dyDescent="0.2">
      <c r="N669" s="2"/>
    </row>
    <row r="670" spans="14:14" ht="12.75" customHeight="1" x14ac:dyDescent="0.2">
      <c r="N670" s="2"/>
    </row>
    <row r="671" spans="14:14" ht="12.75" customHeight="1" x14ac:dyDescent="0.2">
      <c r="N671" s="2"/>
    </row>
    <row r="672" spans="14:14" ht="12.75" customHeight="1" x14ac:dyDescent="0.2">
      <c r="N672" s="2"/>
    </row>
    <row r="673" spans="14:14" ht="12.75" customHeight="1" x14ac:dyDescent="0.2">
      <c r="N673" s="2"/>
    </row>
    <row r="674" spans="14:14" ht="12.75" customHeight="1" x14ac:dyDescent="0.2">
      <c r="N674" s="2"/>
    </row>
    <row r="675" spans="14:14" ht="12.75" customHeight="1" x14ac:dyDescent="0.2">
      <c r="N675" s="2"/>
    </row>
    <row r="676" spans="14:14" ht="12.75" customHeight="1" x14ac:dyDescent="0.2">
      <c r="N676" s="2"/>
    </row>
    <row r="677" spans="14:14" ht="12.75" customHeight="1" x14ac:dyDescent="0.2">
      <c r="N677" s="2"/>
    </row>
    <row r="678" spans="14:14" ht="12.75" customHeight="1" x14ac:dyDescent="0.2">
      <c r="N678" s="2"/>
    </row>
    <row r="679" spans="14:14" ht="12.75" customHeight="1" x14ac:dyDescent="0.2">
      <c r="N679" s="2"/>
    </row>
    <row r="680" spans="14:14" ht="12.75" customHeight="1" x14ac:dyDescent="0.2">
      <c r="N680" s="2"/>
    </row>
    <row r="681" spans="14:14" ht="12.75" customHeight="1" x14ac:dyDescent="0.2">
      <c r="N681" s="2"/>
    </row>
    <row r="682" spans="14:14" ht="12.75" customHeight="1" x14ac:dyDescent="0.2">
      <c r="N682" s="2"/>
    </row>
    <row r="683" spans="14:14" ht="12.75" customHeight="1" x14ac:dyDescent="0.2">
      <c r="N683" s="2"/>
    </row>
    <row r="684" spans="14:14" ht="12.75" customHeight="1" x14ac:dyDescent="0.2">
      <c r="N684" s="2"/>
    </row>
    <row r="685" spans="14:14" ht="12.75" customHeight="1" x14ac:dyDescent="0.2">
      <c r="N685" s="2"/>
    </row>
    <row r="686" spans="14:14" ht="12.75" customHeight="1" x14ac:dyDescent="0.2">
      <c r="N686" s="2"/>
    </row>
    <row r="687" spans="14:14" ht="12.75" customHeight="1" x14ac:dyDescent="0.2">
      <c r="N687" s="2"/>
    </row>
    <row r="688" spans="14:14" ht="12.75" customHeight="1" x14ac:dyDescent="0.2">
      <c r="N688" s="2"/>
    </row>
    <row r="689" spans="14:14" ht="12.75" customHeight="1" x14ac:dyDescent="0.2">
      <c r="N689" s="2"/>
    </row>
    <row r="690" spans="14:14" ht="12.75" customHeight="1" x14ac:dyDescent="0.2">
      <c r="N690" s="2"/>
    </row>
    <row r="691" spans="14:14" ht="12.75" customHeight="1" x14ac:dyDescent="0.2">
      <c r="N691" s="2"/>
    </row>
    <row r="692" spans="14:14" ht="12.75" customHeight="1" x14ac:dyDescent="0.2">
      <c r="N692" s="2"/>
    </row>
    <row r="693" spans="14:14" ht="12.75" customHeight="1" x14ac:dyDescent="0.2">
      <c r="N693" s="2"/>
    </row>
    <row r="694" spans="14:14" ht="12.75" customHeight="1" x14ac:dyDescent="0.2">
      <c r="N694" s="2"/>
    </row>
    <row r="695" spans="14:14" ht="12.75" customHeight="1" x14ac:dyDescent="0.2">
      <c r="N695" s="2"/>
    </row>
    <row r="696" spans="14:14" ht="12.75" customHeight="1" x14ac:dyDescent="0.2">
      <c r="N696" s="2"/>
    </row>
    <row r="697" spans="14:14" ht="12.75" customHeight="1" x14ac:dyDescent="0.2">
      <c r="N697" s="2"/>
    </row>
    <row r="698" spans="14:14" ht="12.75" customHeight="1" x14ac:dyDescent="0.2">
      <c r="N698" s="2"/>
    </row>
    <row r="699" spans="14:14" ht="12.75" customHeight="1" x14ac:dyDescent="0.2">
      <c r="N699" s="2"/>
    </row>
    <row r="700" spans="14:14" ht="12.75" customHeight="1" x14ac:dyDescent="0.2">
      <c r="N700" s="2"/>
    </row>
    <row r="701" spans="14:14" ht="12.75" customHeight="1" x14ac:dyDescent="0.2">
      <c r="N701" s="2"/>
    </row>
    <row r="702" spans="14:14" ht="12.75" customHeight="1" x14ac:dyDescent="0.2">
      <c r="N702" s="2"/>
    </row>
    <row r="703" spans="14:14" ht="12.75" customHeight="1" x14ac:dyDescent="0.2">
      <c r="N703" s="2"/>
    </row>
    <row r="704" spans="14:14" ht="12.75" customHeight="1" x14ac:dyDescent="0.2">
      <c r="N704" s="2"/>
    </row>
    <row r="705" spans="14:14" ht="12.75" customHeight="1" x14ac:dyDescent="0.2">
      <c r="N705" s="2"/>
    </row>
    <row r="706" spans="14:14" ht="12.75" customHeight="1" x14ac:dyDescent="0.2">
      <c r="N706" s="2"/>
    </row>
    <row r="707" spans="14:14" ht="12.75" customHeight="1" x14ac:dyDescent="0.2">
      <c r="N707" s="2"/>
    </row>
    <row r="708" spans="14:14" ht="12.75" customHeight="1" x14ac:dyDescent="0.2">
      <c r="N708" s="2"/>
    </row>
    <row r="709" spans="14:14" ht="12.75" customHeight="1" x14ac:dyDescent="0.2">
      <c r="N709" s="2"/>
    </row>
    <row r="710" spans="14:14" ht="12.75" customHeight="1" x14ac:dyDescent="0.2">
      <c r="N710" s="2"/>
    </row>
    <row r="711" spans="14:14" ht="12.75" customHeight="1" x14ac:dyDescent="0.2">
      <c r="N711" s="2"/>
    </row>
    <row r="712" spans="14:14" ht="12.75" customHeight="1" x14ac:dyDescent="0.2">
      <c r="N712" s="2"/>
    </row>
    <row r="713" spans="14:14" ht="12.75" customHeight="1" x14ac:dyDescent="0.2">
      <c r="N713" s="2"/>
    </row>
    <row r="714" spans="14:14" ht="12.75" customHeight="1" x14ac:dyDescent="0.2">
      <c r="N714" s="2"/>
    </row>
    <row r="715" spans="14:14" ht="12.75" customHeight="1" x14ac:dyDescent="0.2">
      <c r="N715" s="2"/>
    </row>
    <row r="716" spans="14:14" ht="12.75" customHeight="1" x14ac:dyDescent="0.2">
      <c r="N716" s="2"/>
    </row>
    <row r="717" spans="14:14" ht="12.75" customHeight="1" x14ac:dyDescent="0.2">
      <c r="N717" s="2"/>
    </row>
    <row r="718" spans="14:14" ht="12.75" customHeight="1" x14ac:dyDescent="0.2">
      <c r="N718" s="2"/>
    </row>
    <row r="719" spans="14:14" ht="12.75" customHeight="1" x14ac:dyDescent="0.2">
      <c r="N719" s="2"/>
    </row>
    <row r="720" spans="14:14" ht="12.75" customHeight="1" x14ac:dyDescent="0.2">
      <c r="N720" s="2"/>
    </row>
    <row r="721" spans="14:14" ht="12.75" customHeight="1" x14ac:dyDescent="0.2">
      <c r="N721" s="2"/>
    </row>
    <row r="722" spans="14:14" ht="12.75" customHeight="1" x14ac:dyDescent="0.2">
      <c r="N722" s="2"/>
    </row>
    <row r="723" spans="14:14" ht="12.75" customHeight="1" x14ac:dyDescent="0.2">
      <c r="N723" s="2"/>
    </row>
    <row r="724" spans="14:14" ht="12.75" customHeight="1" x14ac:dyDescent="0.2">
      <c r="N724" s="2"/>
    </row>
    <row r="725" spans="14:14" ht="12.75" customHeight="1" x14ac:dyDescent="0.2">
      <c r="N725" s="2"/>
    </row>
    <row r="726" spans="14:14" ht="12.75" customHeight="1" x14ac:dyDescent="0.2">
      <c r="N726" s="2"/>
    </row>
    <row r="727" spans="14:14" ht="12.75" customHeight="1" x14ac:dyDescent="0.2">
      <c r="N727" s="2"/>
    </row>
    <row r="728" spans="14:14" ht="12.75" customHeight="1" x14ac:dyDescent="0.2">
      <c r="N728" s="2"/>
    </row>
    <row r="729" spans="14:14" ht="12.75" customHeight="1" x14ac:dyDescent="0.2">
      <c r="N729" s="2"/>
    </row>
    <row r="730" spans="14:14" ht="12.75" customHeight="1" x14ac:dyDescent="0.2">
      <c r="N730" s="2"/>
    </row>
    <row r="731" spans="14:14" ht="12.75" customHeight="1" x14ac:dyDescent="0.2">
      <c r="N731" s="2"/>
    </row>
    <row r="732" spans="14:14" ht="12.75" customHeight="1" x14ac:dyDescent="0.2">
      <c r="N732" s="2"/>
    </row>
    <row r="733" spans="14:14" ht="12.75" customHeight="1" x14ac:dyDescent="0.2">
      <c r="N733" s="2"/>
    </row>
    <row r="734" spans="14:14" ht="12.75" customHeight="1" x14ac:dyDescent="0.2">
      <c r="N734" s="2"/>
    </row>
    <row r="735" spans="14:14" ht="12.75" customHeight="1" x14ac:dyDescent="0.2">
      <c r="N735" s="2"/>
    </row>
    <row r="736" spans="14:14" ht="12.75" customHeight="1" x14ac:dyDescent="0.2">
      <c r="N736" s="2"/>
    </row>
    <row r="737" spans="14:14" ht="12.75" customHeight="1" x14ac:dyDescent="0.2">
      <c r="N737" s="2"/>
    </row>
    <row r="738" spans="14:14" ht="12.75" customHeight="1" x14ac:dyDescent="0.2">
      <c r="N738" s="2"/>
    </row>
    <row r="739" spans="14:14" ht="12.75" customHeight="1" x14ac:dyDescent="0.2">
      <c r="N739" s="2"/>
    </row>
    <row r="740" spans="14:14" ht="12.75" customHeight="1" x14ac:dyDescent="0.2">
      <c r="N740" s="2"/>
    </row>
    <row r="741" spans="14:14" ht="12.75" customHeight="1" x14ac:dyDescent="0.2">
      <c r="N741" s="2"/>
    </row>
    <row r="742" spans="14:14" ht="12.75" customHeight="1" x14ac:dyDescent="0.2">
      <c r="N742" s="2"/>
    </row>
    <row r="743" spans="14:14" ht="12.75" customHeight="1" x14ac:dyDescent="0.2">
      <c r="N743" s="2"/>
    </row>
    <row r="744" spans="14:14" ht="12.75" customHeight="1" x14ac:dyDescent="0.2">
      <c r="N744" s="2"/>
    </row>
    <row r="745" spans="14:14" ht="12.75" customHeight="1" x14ac:dyDescent="0.2">
      <c r="N745" s="2"/>
    </row>
    <row r="746" spans="14:14" ht="12.75" customHeight="1" x14ac:dyDescent="0.2">
      <c r="N746" s="2"/>
    </row>
    <row r="747" spans="14:14" ht="12.75" customHeight="1" x14ac:dyDescent="0.2">
      <c r="N747" s="2"/>
    </row>
    <row r="748" spans="14:14" ht="12.75" customHeight="1" x14ac:dyDescent="0.2">
      <c r="N748" s="2"/>
    </row>
    <row r="749" spans="14:14" ht="12.75" customHeight="1" x14ac:dyDescent="0.2">
      <c r="N749" s="2"/>
    </row>
    <row r="750" spans="14:14" ht="12.75" customHeight="1" x14ac:dyDescent="0.2">
      <c r="N750" s="2"/>
    </row>
    <row r="751" spans="14:14" ht="12.75" customHeight="1" x14ac:dyDescent="0.2">
      <c r="N751" s="2"/>
    </row>
    <row r="752" spans="14:14" ht="12.75" customHeight="1" x14ac:dyDescent="0.2">
      <c r="N752" s="2"/>
    </row>
    <row r="753" spans="14:14" ht="12.75" customHeight="1" x14ac:dyDescent="0.2">
      <c r="N753" s="2"/>
    </row>
    <row r="754" spans="14:14" ht="12.75" customHeight="1" x14ac:dyDescent="0.2">
      <c r="N754" s="2"/>
    </row>
    <row r="755" spans="14:14" ht="12.75" customHeight="1" x14ac:dyDescent="0.2">
      <c r="N755" s="2"/>
    </row>
    <row r="756" spans="14:14" ht="12.75" customHeight="1" x14ac:dyDescent="0.2">
      <c r="N756" s="2"/>
    </row>
    <row r="757" spans="14:14" ht="12.75" customHeight="1" x14ac:dyDescent="0.2">
      <c r="N757" s="2"/>
    </row>
    <row r="758" spans="14:14" ht="12.75" customHeight="1" x14ac:dyDescent="0.2">
      <c r="N758" s="2"/>
    </row>
    <row r="759" spans="14:14" ht="12.75" customHeight="1" x14ac:dyDescent="0.2">
      <c r="N759" s="2"/>
    </row>
    <row r="760" spans="14:14" ht="12.75" customHeight="1" x14ac:dyDescent="0.2">
      <c r="N760" s="2"/>
    </row>
    <row r="761" spans="14:14" ht="12.75" customHeight="1" x14ac:dyDescent="0.2">
      <c r="N761" s="2"/>
    </row>
    <row r="762" spans="14:14" ht="12.75" customHeight="1" x14ac:dyDescent="0.2">
      <c r="N762" s="2"/>
    </row>
    <row r="763" spans="14:14" ht="12.75" customHeight="1" x14ac:dyDescent="0.2">
      <c r="N763" s="2"/>
    </row>
    <row r="764" spans="14:14" ht="12.75" customHeight="1" x14ac:dyDescent="0.2">
      <c r="N764" s="2"/>
    </row>
    <row r="765" spans="14:14" ht="12.75" customHeight="1" x14ac:dyDescent="0.2">
      <c r="N765" s="2"/>
    </row>
    <row r="766" spans="14:14" ht="12.75" customHeight="1" x14ac:dyDescent="0.2">
      <c r="N766" s="2"/>
    </row>
    <row r="767" spans="14:14" ht="12.75" customHeight="1" x14ac:dyDescent="0.2">
      <c r="N767" s="2"/>
    </row>
    <row r="768" spans="14:14" ht="12.75" customHeight="1" x14ac:dyDescent="0.2">
      <c r="N768" s="2"/>
    </row>
    <row r="769" spans="14:14" ht="12.75" customHeight="1" x14ac:dyDescent="0.2">
      <c r="N769" s="2"/>
    </row>
    <row r="770" spans="14:14" ht="12.75" customHeight="1" x14ac:dyDescent="0.2">
      <c r="N770" s="2"/>
    </row>
    <row r="771" spans="14:14" ht="12.75" customHeight="1" x14ac:dyDescent="0.2">
      <c r="N771" s="2"/>
    </row>
    <row r="772" spans="14:14" ht="12.75" customHeight="1" x14ac:dyDescent="0.2">
      <c r="N772" s="2"/>
    </row>
    <row r="773" spans="14:14" ht="12.75" customHeight="1" x14ac:dyDescent="0.2">
      <c r="N773" s="2"/>
    </row>
    <row r="774" spans="14:14" ht="12.75" customHeight="1" x14ac:dyDescent="0.2">
      <c r="N774" s="2"/>
    </row>
    <row r="775" spans="14:14" ht="12.75" customHeight="1" x14ac:dyDescent="0.2">
      <c r="N775" s="2"/>
    </row>
    <row r="776" spans="14:14" ht="12.75" customHeight="1" x14ac:dyDescent="0.2">
      <c r="N776" s="2"/>
    </row>
    <row r="777" spans="14:14" ht="12.75" customHeight="1" x14ac:dyDescent="0.2">
      <c r="N777" s="2"/>
    </row>
    <row r="778" spans="14:14" ht="12.75" customHeight="1" x14ac:dyDescent="0.2">
      <c r="N778" s="2"/>
    </row>
    <row r="779" spans="14:14" ht="12.75" customHeight="1" x14ac:dyDescent="0.2">
      <c r="N779" s="2"/>
    </row>
    <row r="780" spans="14:14" ht="12.75" customHeight="1" x14ac:dyDescent="0.2">
      <c r="N780" s="2"/>
    </row>
    <row r="781" spans="14:14" ht="12.75" customHeight="1" x14ac:dyDescent="0.2">
      <c r="N781" s="2"/>
    </row>
    <row r="782" spans="14:14" ht="12.75" customHeight="1" x14ac:dyDescent="0.2">
      <c r="N782" s="2"/>
    </row>
    <row r="783" spans="14:14" ht="12.75" customHeight="1" x14ac:dyDescent="0.2">
      <c r="N783" s="2"/>
    </row>
    <row r="784" spans="14:14" ht="12.75" customHeight="1" x14ac:dyDescent="0.2">
      <c r="N784" s="2"/>
    </row>
    <row r="785" spans="14:14" ht="12.75" customHeight="1" x14ac:dyDescent="0.2">
      <c r="N785" s="2"/>
    </row>
    <row r="786" spans="14:14" ht="12.75" customHeight="1" x14ac:dyDescent="0.2">
      <c r="N786" s="2"/>
    </row>
    <row r="787" spans="14:14" ht="12.75" customHeight="1" x14ac:dyDescent="0.2">
      <c r="N787" s="2"/>
    </row>
    <row r="788" spans="14:14" ht="12.75" customHeight="1" x14ac:dyDescent="0.2">
      <c r="N788" s="2"/>
    </row>
    <row r="789" spans="14:14" ht="12.75" customHeight="1" x14ac:dyDescent="0.2">
      <c r="N789" s="2"/>
    </row>
    <row r="790" spans="14:14" ht="12.75" customHeight="1" x14ac:dyDescent="0.2">
      <c r="N790" s="2"/>
    </row>
    <row r="791" spans="14:14" ht="12.75" customHeight="1" x14ac:dyDescent="0.2">
      <c r="N791" s="2"/>
    </row>
    <row r="792" spans="14:14" ht="12.75" customHeight="1" x14ac:dyDescent="0.2">
      <c r="N792" s="2"/>
    </row>
    <row r="793" spans="14:14" ht="12.75" customHeight="1" x14ac:dyDescent="0.2">
      <c r="N793" s="2"/>
    </row>
    <row r="794" spans="14:14" ht="12.75" customHeight="1" x14ac:dyDescent="0.2">
      <c r="N794" s="2"/>
    </row>
    <row r="795" spans="14:14" ht="12.75" customHeight="1" x14ac:dyDescent="0.2">
      <c r="N795" s="2"/>
    </row>
    <row r="796" spans="14:14" ht="12.75" customHeight="1" x14ac:dyDescent="0.2">
      <c r="N796" s="2"/>
    </row>
    <row r="797" spans="14:14" ht="12.75" customHeight="1" x14ac:dyDescent="0.2">
      <c r="N797" s="2"/>
    </row>
    <row r="798" spans="14:14" ht="12.75" customHeight="1" x14ac:dyDescent="0.2">
      <c r="N798" s="2"/>
    </row>
    <row r="799" spans="14:14" ht="12.75" customHeight="1" x14ac:dyDescent="0.2">
      <c r="N799" s="2"/>
    </row>
    <row r="800" spans="14:14" ht="12.75" customHeight="1" x14ac:dyDescent="0.2">
      <c r="N800" s="2"/>
    </row>
    <row r="801" spans="14:14" ht="12.75" customHeight="1" x14ac:dyDescent="0.2">
      <c r="N801" s="2"/>
    </row>
    <row r="802" spans="14:14" ht="12.75" customHeight="1" x14ac:dyDescent="0.2">
      <c r="N802" s="2"/>
    </row>
    <row r="803" spans="14:14" ht="12.75" customHeight="1" x14ac:dyDescent="0.2">
      <c r="N803" s="2"/>
    </row>
    <row r="804" spans="14:14" ht="12.75" customHeight="1" x14ac:dyDescent="0.2">
      <c r="N804" s="2"/>
    </row>
    <row r="805" spans="14:14" ht="12.75" customHeight="1" x14ac:dyDescent="0.2">
      <c r="N805" s="2"/>
    </row>
    <row r="806" spans="14:14" ht="12.75" customHeight="1" x14ac:dyDescent="0.2">
      <c r="N806" s="2"/>
    </row>
    <row r="807" spans="14:14" ht="12.75" customHeight="1" x14ac:dyDescent="0.2">
      <c r="N807" s="2"/>
    </row>
    <row r="808" spans="14:14" ht="12.75" customHeight="1" x14ac:dyDescent="0.2">
      <c r="N808" s="2"/>
    </row>
    <row r="809" spans="14:14" ht="12.75" customHeight="1" x14ac:dyDescent="0.2">
      <c r="N809" s="2"/>
    </row>
    <row r="810" spans="14:14" ht="12.75" customHeight="1" x14ac:dyDescent="0.2">
      <c r="N810" s="2"/>
    </row>
    <row r="811" spans="14:14" ht="12.75" customHeight="1" x14ac:dyDescent="0.2">
      <c r="N811" s="2"/>
    </row>
    <row r="812" spans="14:14" ht="12.75" customHeight="1" x14ac:dyDescent="0.2">
      <c r="N812" s="2"/>
    </row>
    <row r="813" spans="14:14" ht="12.75" customHeight="1" x14ac:dyDescent="0.2">
      <c r="N813" s="2"/>
    </row>
    <row r="814" spans="14:14" ht="12.75" customHeight="1" x14ac:dyDescent="0.2">
      <c r="N814" s="2"/>
    </row>
    <row r="815" spans="14:14" ht="12.75" customHeight="1" x14ac:dyDescent="0.2">
      <c r="N815" s="2"/>
    </row>
    <row r="816" spans="14:14" ht="12.75" customHeight="1" x14ac:dyDescent="0.2">
      <c r="N816" s="2"/>
    </row>
    <row r="817" spans="14:14" ht="12.75" customHeight="1" x14ac:dyDescent="0.2">
      <c r="N817" s="2"/>
    </row>
    <row r="818" spans="14:14" ht="12.75" customHeight="1" x14ac:dyDescent="0.2">
      <c r="N818" s="2"/>
    </row>
    <row r="819" spans="14:14" ht="12.75" customHeight="1" x14ac:dyDescent="0.2">
      <c r="N819" s="2"/>
    </row>
    <row r="820" spans="14:14" ht="12.75" customHeight="1" x14ac:dyDescent="0.2">
      <c r="N820" s="2"/>
    </row>
    <row r="821" spans="14:14" ht="12.75" customHeight="1" x14ac:dyDescent="0.2">
      <c r="N821" s="2"/>
    </row>
    <row r="822" spans="14:14" ht="12.75" customHeight="1" x14ac:dyDescent="0.2">
      <c r="N822" s="2"/>
    </row>
    <row r="823" spans="14:14" ht="12.75" customHeight="1" x14ac:dyDescent="0.2">
      <c r="N823" s="2"/>
    </row>
    <row r="824" spans="14:14" ht="12.75" customHeight="1" x14ac:dyDescent="0.2">
      <c r="N824" s="2"/>
    </row>
    <row r="825" spans="14:14" ht="12.75" customHeight="1" x14ac:dyDescent="0.2">
      <c r="N825" s="2"/>
    </row>
    <row r="826" spans="14:14" ht="12.75" customHeight="1" x14ac:dyDescent="0.2">
      <c r="N826" s="2"/>
    </row>
    <row r="827" spans="14:14" ht="12.75" customHeight="1" x14ac:dyDescent="0.2">
      <c r="N827" s="2"/>
    </row>
    <row r="828" spans="14:14" ht="12.75" customHeight="1" x14ac:dyDescent="0.2">
      <c r="N828" s="2"/>
    </row>
    <row r="829" spans="14:14" ht="12.75" customHeight="1" x14ac:dyDescent="0.2">
      <c r="N829" s="2"/>
    </row>
    <row r="830" spans="14:14" ht="12.75" customHeight="1" x14ac:dyDescent="0.2">
      <c r="N830" s="2"/>
    </row>
    <row r="831" spans="14:14" ht="12.75" customHeight="1" x14ac:dyDescent="0.2">
      <c r="N831" s="2"/>
    </row>
    <row r="832" spans="14:14" ht="12.75" customHeight="1" x14ac:dyDescent="0.2">
      <c r="N832" s="2"/>
    </row>
    <row r="833" spans="14:14" ht="12.75" customHeight="1" x14ac:dyDescent="0.2">
      <c r="N833" s="2"/>
    </row>
    <row r="834" spans="14:14" ht="12.75" customHeight="1" x14ac:dyDescent="0.2">
      <c r="N834" s="2"/>
    </row>
    <row r="835" spans="14:14" ht="12.75" customHeight="1" x14ac:dyDescent="0.2">
      <c r="N835" s="2"/>
    </row>
    <row r="836" spans="14:14" ht="12.75" customHeight="1" x14ac:dyDescent="0.2">
      <c r="N836" s="2"/>
    </row>
    <row r="837" spans="14:14" ht="12.75" customHeight="1" x14ac:dyDescent="0.2">
      <c r="N837" s="2"/>
    </row>
    <row r="838" spans="14:14" ht="12.75" customHeight="1" x14ac:dyDescent="0.2">
      <c r="N838" s="2"/>
    </row>
    <row r="839" spans="14:14" ht="12.75" customHeight="1" x14ac:dyDescent="0.2">
      <c r="N839" s="2"/>
    </row>
    <row r="840" spans="14:14" ht="12.75" customHeight="1" x14ac:dyDescent="0.2">
      <c r="N840" s="2"/>
    </row>
    <row r="841" spans="14:14" ht="12.75" customHeight="1" x14ac:dyDescent="0.2">
      <c r="N841" s="2"/>
    </row>
    <row r="842" spans="14:14" ht="12.75" customHeight="1" x14ac:dyDescent="0.2">
      <c r="N842" s="2"/>
    </row>
    <row r="843" spans="14:14" ht="12.75" customHeight="1" x14ac:dyDescent="0.2">
      <c r="N843" s="2"/>
    </row>
    <row r="844" spans="14:14" ht="12.75" customHeight="1" x14ac:dyDescent="0.2">
      <c r="N844" s="2"/>
    </row>
    <row r="845" spans="14:14" ht="12.75" customHeight="1" x14ac:dyDescent="0.2">
      <c r="N845" s="2"/>
    </row>
    <row r="846" spans="14:14" ht="12.75" customHeight="1" x14ac:dyDescent="0.2">
      <c r="N846" s="2"/>
    </row>
    <row r="847" spans="14:14" ht="12.75" customHeight="1" x14ac:dyDescent="0.2">
      <c r="N847" s="2"/>
    </row>
    <row r="848" spans="14:14" ht="12.75" customHeight="1" x14ac:dyDescent="0.2">
      <c r="N848" s="2"/>
    </row>
    <row r="849" spans="14:14" ht="12.75" customHeight="1" x14ac:dyDescent="0.2">
      <c r="N849" s="2"/>
    </row>
    <row r="850" spans="14:14" ht="12.75" customHeight="1" x14ac:dyDescent="0.2">
      <c r="N850" s="2"/>
    </row>
    <row r="851" spans="14:14" ht="12.75" customHeight="1" x14ac:dyDescent="0.2">
      <c r="N851" s="2"/>
    </row>
    <row r="852" spans="14:14" ht="12.75" customHeight="1" x14ac:dyDescent="0.2">
      <c r="N852" s="2"/>
    </row>
    <row r="853" spans="14:14" ht="12.75" customHeight="1" x14ac:dyDescent="0.2">
      <c r="N853" s="2"/>
    </row>
    <row r="854" spans="14:14" ht="12.75" customHeight="1" x14ac:dyDescent="0.2">
      <c r="N854" s="2"/>
    </row>
    <row r="855" spans="14:14" ht="12.75" customHeight="1" x14ac:dyDescent="0.2">
      <c r="N855" s="2"/>
    </row>
    <row r="856" spans="14:14" ht="12.75" customHeight="1" x14ac:dyDescent="0.2">
      <c r="N856" s="2"/>
    </row>
    <row r="857" spans="14:14" ht="12.75" customHeight="1" x14ac:dyDescent="0.2">
      <c r="N857" s="2"/>
    </row>
    <row r="858" spans="14:14" ht="12.75" customHeight="1" x14ac:dyDescent="0.2">
      <c r="N858" s="2"/>
    </row>
    <row r="859" spans="14:14" ht="12.75" customHeight="1" x14ac:dyDescent="0.2">
      <c r="N859" s="2"/>
    </row>
    <row r="860" spans="14:14" ht="12.75" customHeight="1" x14ac:dyDescent="0.2">
      <c r="N860" s="2"/>
    </row>
    <row r="861" spans="14:14" ht="12.75" customHeight="1" x14ac:dyDescent="0.2">
      <c r="N861" s="2"/>
    </row>
    <row r="862" spans="14:14" ht="12.75" customHeight="1" x14ac:dyDescent="0.2">
      <c r="N862" s="2"/>
    </row>
    <row r="863" spans="14:14" ht="12.75" customHeight="1" x14ac:dyDescent="0.2">
      <c r="N863" s="2"/>
    </row>
    <row r="864" spans="14:14" ht="12.75" customHeight="1" x14ac:dyDescent="0.2">
      <c r="N864" s="2"/>
    </row>
    <row r="865" spans="14:14" ht="12.75" customHeight="1" x14ac:dyDescent="0.2">
      <c r="N865" s="2"/>
    </row>
    <row r="866" spans="14:14" ht="12.75" customHeight="1" x14ac:dyDescent="0.2">
      <c r="N866" s="2"/>
    </row>
    <row r="867" spans="14:14" ht="12.75" customHeight="1" x14ac:dyDescent="0.2">
      <c r="N867" s="2"/>
    </row>
    <row r="868" spans="14:14" ht="12.75" customHeight="1" x14ac:dyDescent="0.2">
      <c r="N868" s="2"/>
    </row>
    <row r="869" spans="14:14" ht="12.75" customHeight="1" x14ac:dyDescent="0.2">
      <c r="N869" s="2"/>
    </row>
    <row r="870" spans="14:14" ht="12.75" customHeight="1" x14ac:dyDescent="0.2">
      <c r="N870" s="2"/>
    </row>
    <row r="871" spans="14:14" ht="12.75" customHeight="1" x14ac:dyDescent="0.2">
      <c r="N871" s="2"/>
    </row>
    <row r="872" spans="14:14" ht="12.75" customHeight="1" x14ac:dyDescent="0.2">
      <c r="N872" s="2"/>
    </row>
    <row r="873" spans="14:14" ht="12.75" customHeight="1" x14ac:dyDescent="0.2">
      <c r="N873" s="2"/>
    </row>
    <row r="874" spans="14:14" ht="12.75" customHeight="1" x14ac:dyDescent="0.2">
      <c r="N874" s="2"/>
    </row>
    <row r="875" spans="14:14" ht="12.75" customHeight="1" x14ac:dyDescent="0.2">
      <c r="N875" s="2"/>
    </row>
    <row r="876" spans="14:14" ht="12.75" customHeight="1" x14ac:dyDescent="0.2">
      <c r="N876" s="2"/>
    </row>
    <row r="877" spans="14:14" ht="12.75" customHeight="1" x14ac:dyDescent="0.2">
      <c r="N877" s="2"/>
    </row>
    <row r="878" spans="14:14" ht="12.75" customHeight="1" x14ac:dyDescent="0.2">
      <c r="N878" s="2"/>
    </row>
    <row r="879" spans="14:14" ht="12.75" customHeight="1" x14ac:dyDescent="0.2">
      <c r="N879" s="2"/>
    </row>
    <row r="880" spans="14:14" ht="12.75" customHeight="1" x14ac:dyDescent="0.2">
      <c r="N880" s="2"/>
    </row>
    <row r="881" spans="14:14" ht="12.75" customHeight="1" x14ac:dyDescent="0.2">
      <c r="N881" s="2"/>
    </row>
    <row r="882" spans="14:14" ht="12.75" customHeight="1" x14ac:dyDescent="0.2">
      <c r="N882" s="2"/>
    </row>
    <row r="883" spans="14:14" ht="12.75" customHeight="1" x14ac:dyDescent="0.2">
      <c r="N883" s="2"/>
    </row>
    <row r="884" spans="14:14" ht="12.75" customHeight="1" x14ac:dyDescent="0.2">
      <c r="N884" s="2"/>
    </row>
    <row r="885" spans="14:14" ht="12.75" customHeight="1" x14ac:dyDescent="0.2">
      <c r="N885" s="2"/>
    </row>
    <row r="886" spans="14:14" ht="12.75" customHeight="1" x14ac:dyDescent="0.2">
      <c r="N886" s="2"/>
    </row>
    <row r="887" spans="14:14" ht="12.75" customHeight="1" x14ac:dyDescent="0.2">
      <c r="N887" s="2"/>
    </row>
    <row r="888" spans="14:14" ht="12.75" customHeight="1" x14ac:dyDescent="0.2">
      <c r="N888" s="2"/>
    </row>
    <row r="889" spans="14:14" ht="12.75" customHeight="1" x14ac:dyDescent="0.2">
      <c r="N889" s="2"/>
    </row>
    <row r="890" spans="14:14" ht="12.75" customHeight="1" x14ac:dyDescent="0.2">
      <c r="N890" s="2"/>
    </row>
    <row r="891" spans="14:14" ht="12.75" customHeight="1" x14ac:dyDescent="0.2">
      <c r="N891" s="2"/>
    </row>
    <row r="892" spans="14:14" ht="12.75" customHeight="1" x14ac:dyDescent="0.2">
      <c r="N892" s="2"/>
    </row>
    <row r="893" spans="14:14" ht="12.75" customHeight="1" x14ac:dyDescent="0.2">
      <c r="N893" s="2"/>
    </row>
    <row r="894" spans="14:14" ht="12.75" customHeight="1" x14ac:dyDescent="0.2">
      <c r="N894" s="2"/>
    </row>
    <row r="895" spans="14:14" ht="12.75" customHeight="1" x14ac:dyDescent="0.2">
      <c r="N895" s="2"/>
    </row>
    <row r="896" spans="14:14" ht="12.75" customHeight="1" x14ac:dyDescent="0.2">
      <c r="N896" s="2"/>
    </row>
    <row r="897" spans="14:14" ht="12.75" customHeight="1" x14ac:dyDescent="0.2">
      <c r="N897" s="2"/>
    </row>
    <row r="898" spans="14:14" ht="12.75" customHeight="1" x14ac:dyDescent="0.2">
      <c r="N898" s="2"/>
    </row>
    <row r="899" spans="14:14" ht="12.75" customHeight="1" x14ac:dyDescent="0.2">
      <c r="N899" s="2"/>
    </row>
    <row r="900" spans="14:14" ht="12.75" customHeight="1" x14ac:dyDescent="0.2">
      <c r="N900" s="2"/>
    </row>
    <row r="901" spans="14:14" ht="12.75" customHeight="1" x14ac:dyDescent="0.2">
      <c r="N901" s="2"/>
    </row>
    <row r="902" spans="14:14" ht="12.75" customHeight="1" x14ac:dyDescent="0.2">
      <c r="N902" s="2"/>
    </row>
    <row r="903" spans="14:14" ht="12.75" customHeight="1" x14ac:dyDescent="0.2">
      <c r="N903" s="2"/>
    </row>
    <row r="904" spans="14:14" ht="12.75" customHeight="1" x14ac:dyDescent="0.2">
      <c r="N904" s="2"/>
    </row>
    <row r="905" spans="14:14" ht="12.75" customHeight="1" x14ac:dyDescent="0.2">
      <c r="N905" s="2"/>
    </row>
    <row r="906" spans="14:14" ht="12.75" customHeight="1" x14ac:dyDescent="0.2">
      <c r="N906" s="2"/>
    </row>
    <row r="907" spans="14:14" ht="12.75" customHeight="1" x14ac:dyDescent="0.2">
      <c r="N907" s="2"/>
    </row>
    <row r="908" spans="14:14" ht="12.75" customHeight="1" x14ac:dyDescent="0.2">
      <c r="N908" s="2"/>
    </row>
    <row r="909" spans="14:14" ht="12.75" customHeight="1" x14ac:dyDescent="0.2">
      <c r="N909" s="2"/>
    </row>
    <row r="910" spans="14:14" ht="12.75" customHeight="1" x14ac:dyDescent="0.2">
      <c r="N910" s="2"/>
    </row>
    <row r="911" spans="14:14" ht="12.75" customHeight="1" x14ac:dyDescent="0.2">
      <c r="N911" s="2"/>
    </row>
    <row r="912" spans="14:14" ht="12.75" customHeight="1" x14ac:dyDescent="0.2">
      <c r="N912" s="2"/>
    </row>
    <row r="913" spans="14:14" ht="12.75" customHeight="1" x14ac:dyDescent="0.2">
      <c r="N913" s="2"/>
    </row>
    <row r="914" spans="14:14" ht="12.75" customHeight="1" x14ac:dyDescent="0.2">
      <c r="N914" s="2"/>
    </row>
    <row r="915" spans="14:14" ht="12.75" customHeight="1" x14ac:dyDescent="0.2">
      <c r="N915" s="2"/>
    </row>
    <row r="916" spans="14:14" ht="12.75" customHeight="1" x14ac:dyDescent="0.2">
      <c r="N916" s="2"/>
    </row>
    <row r="917" spans="14:14" ht="12.75" customHeight="1" x14ac:dyDescent="0.2">
      <c r="N917" s="2"/>
    </row>
    <row r="918" spans="14:14" ht="12.75" customHeight="1" x14ac:dyDescent="0.2">
      <c r="N918" s="2"/>
    </row>
    <row r="919" spans="14:14" ht="12.75" customHeight="1" x14ac:dyDescent="0.2">
      <c r="N919" s="2"/>
    </row>
    <row r="920" spans="14:14" ht="12.75" customHeight="1" x14ac:dyDescent="0.2">
      <c r="N920" s="2"/>
    </row>
    <row r="921" spans="14:14" ht="12.75" customHeight="1" x14ac:dyDescent="0.2">
      <c r="N921" s="2"/>
    </row>
    <row r="922" spans="14:14" ht="12.75" customHeight="1" x14ac:dyDescent="0.2">
      <c r="N922" s="2"/>
    </row>
    <row r="923" spans="14:14" ht="12.75" customHeight="1" x14ac:dyDescent="0.2">
      <c r="N923" s="2"/>
    </row>
    <row r="924" spans="14:14" ht="12.75" customHeight="1" x14ac:dyDescent="0.2">
      <c r="N924" s="2"/>
    </row>
    <row r="925" spans="14:14" ht="12.75" customHeight="1" x14ac:dyDescent="0.2">
      <c r="N925" s="2"/>
    </row>
    <row r="926" spans="14:14" ht="12.75" customHeight="1" x14ac:dyDescent="0.2">
      <c r="N926" s="2"/>
    </row>
    <row r="927" spans="14:14" ht="12.75" customHeight="1" x14ac:dyDescent="0.2">
      <c r="N927" s="2"/>
    </row>
    <row r="928" spans="14:14" ht="12.75" customHeight="1" x14ac:dyDescent="0.2">
      <c r="N928" s="2"/>
    </row>
    <row r="929" spans="14:14" ht="12.75" customHeight="1" x14ac:dyDescent="0.2">
      <c r="N929" s="2"/>
    </row>
    <row r="930" spans="14:14" ht="12.75" customHeight="1" x14ac:dyDescent="0.2">
      <c r="N930" s="2"/>
    </row>
    <row r="931" spans="14:14" ht="12.75" customHeight="1" x14ac:dyDescent="0.2">
      <c r="N931" s="2"/>
    </row>
    <row r="932" spans="14:14" ht="12.75" customHeight="1" x14ac:dyDescent="0.2">
      <c r="N932" s="2"/>
    </row>
    <row r="933" spans="14:14" ht="12.75" customHeight="1" x14ac:dyDescent="0.2">
      <c r="N933" s="2"/>
    </row>
    <row r="934" spans="14:14" ht="12.75" customHeight="1" x14ac:dyDescent="0.2">
      <c r="N934" s="2"/>
    </row>
    <row r="935" spans="14:14" ht="12.75" customHeight="1" x14ac:dyDescent="0.2">
      <c r="N935" s="2"/>
    </row>
    <row r="936" spans="14:14" ht="12.75" customHeight="1" x14ac:dyDescent="0.2">
      <c r="N936" s="2"/>
    </row>
    <row r="937" spans="14:14" ht="12.75" customHeight="1" x14ac:dyDescent="0.2">
      <c r="N937" s="2"/>
    </row>
    <row r="938" spans="14:14" ht="12.75" customHeight="1" x14ac:dyDescent="0.2">
      <c r="N938" s="2"/>
    </row>
    <row r="939" spans="14:14" ht="12.75" customHeight="1" x14ac:dyDescent="0.2">
      <c r="N939" s="2"/>
    </row>
    <row r="940" spans="14:14" ht="12.75" customHeight="1" x14ac:dyDescent="0.2">
      <c r="N940" s="2"/>
    </row>
    <row r="941" spans="14:14" ht="12.75" customHeight="1" x14ac:dyDescent="0.2">
      <c r="N941" s="2"/>
    </row>
    <row r="942" spans="14:14" ht="12.75" customHeight="1" x14ac:dyDescent="0.2">
      <c r="N942" s="2"/>
    </row>
    <row r="943" spans="14:14" ht="12.75" customHeight="1" x14ac:dyDescent="0.2">
      <c r="N943" s="2"/>
    </row>
    <row r="944" spans="14:14" ht="12.75" customHeight="1" x14ac:dyDescent="0.2">
      <c r="N944" s="2"/>
    </row>
    <row r="945" spans="14:14" ht="12.75" customHeight="1" x14ac:dyDescent="0.2">
      <c r="N945" s="2"/>
    </row>
    <row r="946" spans="14:14" ht="12.75" customHeight="1" x14ac:dyDescent="0.2">
      <c r="N946" s="2"/>
    </row>
    <row r="947" spans="14:14" ht="12.75" customHeight="1" x14ac:dyDescent="0.2">
      <c r="N947" s="2"/>
    </row>
    <row r="948" spans="14:14" ht="12.75" customHeight="1" x14ac:dyDescent="0.2">
      <c r="N948" s="2"/>
    </row>
    <row r="949" spans="14:14" ht="12.75" customHeight="1" x14ac:dyDescent="0.2">
      <c r="N949" s="2"/>
    </row>
    <row r="950" spans="14:14" ht="12.75" customHeight="1" x14ac:dyDescent="0.2">
      <c r="N950" s="2"/>
    </row>
    <row r="951" spans="14:14" ht="12.75" customHeight="1" x14ac:dyDescent="0.2">
      <c r="N951" s="2"/>
    </row>
    <row r="952" spans="14:14" ht="12.75" customHeight="1" x14ac:dyDescent="0.2">
      <c r="N952" s="2"/>
    </row>
    <row r="953" spans="14:14" ht="12.75" customHeight="1" x14ac:dyDescent="0.2">
      <c r="N953" s="2"/>
    </row>
    <row r="954" spans="14:14" ht="12.75" customHeight="1" x14ac:dyDescent="0.2">
      <c r="N954" s="2"/>
    </row>
    <row r="955" spans="14:14" ht="12.75" customHeight="1" x14ac:dyDescent="0.2">
      <c r="N955" s="2"/>
    </row>
    <row r="956" spans="14:14" ht="12.75" customHeight="1" x14ac:dyDescent="0.2">
      <c r="N956" s="2"/>
    </row>
    <row r="957" spans="14:14" ht="12.75" customHeight="1" x14ac:dyDescent="0.2">
      <c r="N957" s="2"/>
    </row>
    <row r="958" spans="14:14" ht="12.75" customHeight="1" x14ac:dyDescent="0.2">
      <c r="N958" s="2"/>
    </row>
    <row r="959" spans="14:14" ht="12.75" customHeight="1" x14ac:dyDescent="0.2">
      <c r="N959" s="2"/>
    </row>
    <row r="960" spans="14:14" ht="12.75" customHeight="1" x14ac:dyDescent="0.2">
      <c r="N960" s="2"/>
    </row>
    <row r="961" spans="14:14" ht="12.75" customHeight="1" x14ac:dyDescent="0.2">
      <c r="N961" s="2"/>
    </row>
    <row r="962" spans="14:14" ht="12.75" customHeight="1" x14ac:dyDescent="0.2">
      <c r="N962" s="2"/>
    </row>
    <row r="963" spans="14:14" ht="12.75" customHeight="1" x14ac:dyDescent="0.2">
      <c r="N963" s="2"/>
    </row>
    <row r="964" spans="14:14" ht="12.75" customHeight="1" x14ac:dyDescent="0.2">
      <c r="N964" s="2"/>
    </row>
    <row r="965" spans="14:14" ht="12.75" customHeight="1" x14ac:dyDescent="0.2">
      <c r="N965" s="2"/>
    </row>
    <row r="966" spans="14:14" ht="12.75" customHeight="1" x14ac:dyDescent="0.2">
      <c r="N966" s="2"/>
    </row>
    <row r="967" spans="14:14" ht="12.75" customHeight="1" x14ac:dyDescent="0.2">
      <c r="N967" s="2"/>
    </row>
    <row r="968" spans="14:14" ht="12.75" customHeight="1" x14ac:dyDescent="0.2">
      <c r="N968" s="2"/>
    </row>
    <row r="969" spans="14:14" ht="12.75" customHeight="1" x14ac:dyDescent="0.2">
      <c r="N969" s="2"/>
    </row>
    <row r="970" spans="14:14" ht="12.75" customHeight="1" x14ac:dyDescent="0.2">
      <c r="N970" s="2"/>
    </row>
    <row r="971" spans="14:14" ht="12.75" customHeight="1" x14ac:dyDescent="0.2">
      <c r="N971" s="2"/>
    </row>
    <row r="972" spans="14:14" ht="12.75" customHeight="1" x14ac:dyDescent="0.2">
      <c r="N972" s="2"/>
    </row>
    <row r="973" spans="14:14" ht="12.75" customHeight="1" x14ac:dyDescent="0.2">
      <c r="N973" s="2"/>
    </row>
    <row r="974" spans="14:14" ht="12.75" customHeight="1" x14ac:dyDescent="0.2">
      <c r="N974" s="2"/>
    </row>
    <row r="975" spans="14:14" ht="12.75" customHeight="1" x14ac:dyDescent="0.2">
      <c r="N975" s="2"/>
    </row>
    <row r="976" spans="14:14" ht="12.75" customHeight="1" x14ac:dyDescent="0.2">
      <c r="N976" s="2"/>
    </row>
    <row r="977" spans="14:14" ht="12.75" customHeight="1" x14ac:dyDescent="0.2">
      <c r="N977" s="2"/>
    </row>
    <row r="978" spans="14:14" ht="12.75" customHeight="1" x14ac:dyDescent="0.2">
      <c r="N978" s="2"/>
    </row>
    <row r="979" spans="14:14" ht="12.75" customHeight="1" x14ac:dyDescent="0.2">
      <c r="N979" s="2"/>
    </row>
    <row r="980" spans="14:14" ht="12.75" customHeight="1" x14ac:dyDescent="0.2">
      <c r="N980" s="2"/>
    </row>
    <row r="981" spans="14:14" ht="12.75" customHeight="1" x14ac:dyDescent="0.2">
      <c r="N981" s="2"/>
    </row>
    <row r="982" spans="14:14" ht="12.75" customHeight="1" x14ac:dyDescent="0.2">
      <c r="N982" s="2"/>
    </row>
    <row r="983" spans="14:14" ht="12.75" customHeight="1" x14ac:dyDescent="0.2">
      <c r="N983" s="2"/>
    </row>
    <row r="984" spans="14:14" ht="12.75" customHeight="1" x14ac:dyDescent="0.2">
      <c r="N984" s="2"/>
    </row>
    <row r="985" spans="14:14" ht="12.75" customHeight="1" x14ac:dyDescent="0.2">
      <c r="N985" s="2"/>
    </row>
    <row r="986" spans="14:14" ht="12.75" customHeight="1" x14ac:dyDescent="0.2">
      <c r="N986" s="2"/>
    </row>
    <row r="987" spans="14:14" ht="12.75" customHeight="1" x14ac:dyDescent="0.2">
      <c r="N987" s="2"/>
    </row>
    <row r="988" spans="14:14" ht="12.75" customHeight="1" x14ac:dyDescent="0.2">
      <c r="N988" s="2"/>
    </row>
    <row r="989" spans="14:14" ht="12.75" customHeight="1" x14ac:dyDescent="0.2">
      <c r="N989" s="2"/>
    </row>
    <row r="990" spans="14:14" ht="12.75" customHeight="1" x14ac:dyDescent="0.2">
      <c r="N990" s="2"/>
    </row>
    <row r="991" spans="14:14" ht="12.75" customHeight="1" x14ac:dyDescent="0.2">
      <c r="N991" s="2"/>
    </row>
    <row r="992" spans="14:14" ht="12.75" customHeight="1" x14ac:dyDescent="0.2">
      <c r="N992" s="2"/>
    </row>
    <row r="993" spans="14:14" ht="12.75" customHeight="1" x14ac:dyDescent="0.2">
      <c r="N993" s="2"/>
    </row>
    <row r="994" spans="14:14" ht="12.75" customHeight="1" x14ac:dyDescent="0.2">
      <c r="N994" s="2"/>
    </row>
    <row r="995" spans="14:14" ht="12.75" customHeight="1" x14ac:dyDescent="0.2">
      <c r="N995" s="2"/>
    </row>
    <row r="996" spans="14:14" ht="12.75" customHeight="1" x14ac:dyDescent="0.2">
      <c r="N996" s="2"/>
    </row>
    <row r="997" spans="14:14" ht="12.75" customHeight="1" x14ac:dyDescent="0.2">
      <c r="N997" s="2"/>
    </row>
    <row r="998" spans="14:14" ht="12.75" customHeight="1" x14ac:dyDescent="0.2">
      <c r="N998" s="2"/>
    </row>
    <row r="999" spans="14:14" ht="12.75" customHeight="1" x14ac:dyDescent="0.2">
      <c r="N999" s="2"/>
    </row>
    <row r="1000" spans="14:14" ht="12.75" customHeight="1" x14ac:dyDescent="0.2">
      <c r="N1000" s="2"/>
    </row>
    <row r="1001" spans="14:14" ht="12.75" customHeight="1" x14ac:dyDescent="0.2">
      <c r="N1001" s="2"/>
    </row>
    <row r="1002" spans="14:14" ht="12.75" customHeight="1" x14ac:dyDescent="0.2">
      <c r="N1002" s="2"/>
    </row>
    <row r="1003" spans="14:14" ht="12.75" customHeight="1" x14ac:dyDescent="0.2">
      <c r="N1003" s="2"/>
    </row>
    <row r="1004" spans="14:14" ht="12.75" customHeight="1" x14ac:dyDescent="0.2">
      <c r="N1004" s="2"/>
    </row>
    <row r="1005" spans="14:14" ht="12.75" customHeight="1" x14ac:dyDescent="0.2">
      <c r="N1005" s="2"/>
    </row>
    <row r="1006" spans="14:14" ht="12.75" customHeight="1" x14ac:dyDescent="0.2">
      <c r="N1006" s="2"/>
    </row>
    <row r="1007" spans="14:14" ht="12.75" customHeight="1" x14ac:dyDescent="0.2">
      <c r="N1007" s="2"/>
    </row>
    <row r="1008" spans="14:14" ht="12.75" customHeight="1" x14ac:dyDescent="0.2">
      <c r="N1008" s="2"/>
    </row>
    <row r="1009" spans="14:14" ht="12.75" customHeight="1" x14ac:dyDescent="0.2">
      <c r="N1009" s="2"/>
    </row>
    <row r="1010" spans="14:14" ht="12.75" customHeight="1" x14ac:dyDescent="0.2">
      <c r="N1010" s="2"/>
    </row>
    <row r="1011" spans="14:14" ht="12.75" customHeight="1" x14ac:dyDescent="0.2">
      <c r="N1011" s="2"/>
    </row>
    <row r="1012" spans="14:14" ht="12.75" customHeight="1" x14ac:dyDescent="0.2">
      <c r="N1012" s="2"/>
    </row>
    <row r="1013" spans="14:14" ht="12.75" customHeight="1" x14ac:dyDescent="0.2">
      <c r="N1013" s="2"/>
    </row>
    <row r="1014" spans="14:14" ht="12.75" customHeight="1" x14ac:dyDescent="0.2">
      <c r="N1014" s="2"/>
    </row>
    <row r="1015" spans="14:14" ht="12.75" customHeight="1" x14ac:dyDescent="0.2">
      <c r="N1015" s="2"/>
    </row>
    <row r="1016" spans="14:14" ht="12.75" customHeight="1" x14ac:dyDescent="0.2">
      <c r="N1016" s="2"/>
    </row>
    <row r="1017" spans="14:14" ht="12.75" customHeight="1" x14ac:dyDescent="0.2">
      <c r="N1017" s="2"/>
    </row>
    <row r="1018" spans="14:14" ht="12.75" customHeight="1" x14ac:dyDescent="0.2">
      <c r="N1018" s="2"/>
    </row>
    <row r="1019" spans="14:14" ht="12.75" customHeight="1" x14ac:dyDescent="0.2">
      <c r="N1019" s="2"/>
    </row>
    <row r="1020" spans="14:14" ht="12.75" customHeight="1" x14ac:dyDescent="0.2">
      <c r="N1020" s="2"/>
    </row>
    <row r="1021" spans="14:14" ht="12.75" customHeight="1" x14ac:dyDescent="0.2">
      <c r="N1021" s="2"/>
    </row>
    <row r="1022" spans="14:14" ht="12.75" customHeight="1" x14ac:dyDescent="0.2">
      <c r="N1022" s="2"/>
    </row>
    <row r="1023" spans="14:14" ht="12.75" customHeight="1" x14ac:dyDescent="0.2">
      <c r="N1023" s="2"/>
    </row>
    <row r="1024" spans="14:14" ht="12.75" customHeight="1" x14ac:dyDescent="0.2">
      <c r="N1024" s="2"/>
    </row>
    <row r="1025" spans="14:14" ht="12.75" customHeight="1" x14ac:dyDescent="0.2">
      <c r="N1025" s="2"/>
    </row>
    <row r="1026" spans="14:14" ht="12.75" customHeight="1" x14ac:dyDescent="0.2">
      <c r="N1026" s="2"/>
    </row>
    <row r="1027" spans="14:14" ht="12.75" customHeight="1" x14ac:dyDescent="0.2">
      <c r="N1027" s="2"/>
    </row>
    <row r="1028" spans="14:14" ht="12.75" customHeight="1" x14ac:dyDescent="0.2">
      <c r="N1028" s="2"/>
    </row>
    <row r="1029" spans="14:14" ht="12.75" customHeight="1" x14ac:dyDescent="0.2">
      <c r="N1029" s="2"/>
    </row>
  </sheetData>
  <autoFilter ref="A1:N225" xr:uid="{00000000-0001-0000-0000-000000000000}"/>
  <hyperlinks>
    <hyperlink ref="M73" r:id="rId1" xr:uid="{00000000-0004-0000-0000-000000000000}"/>
    <hyperlink ref="M74" r:id="rId2" xr:uid="{00000000-0004-0000-0000-000001000000}"/>
    <hyperlink ref="M75" r:id="rId3" xr:uid="{00000000-0004-0000-0000-000002000000}"/>
    <hyperlink ref="M142" r:id="rId4" xr:uid="{00000000-0004-0000-0000-000003000000}"/>
    <hyperlink ref="M143" r:id="rId5" xr:uid="{00000000-0004-0000-0000-000004000000}"/>
    <hyperlink ref="M144" r:id="rId6" xr:uid="{00000000-0004-0000-0000-000005000000}"/>
  </hyperlinks>
  <pageMargins left="0.75" right="0.75" top="1" bottom="1" header="0" footer="0"/>
  <pageSetup orientation="portrait" r:id="rId7"/>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9534D1-5189-2E41-9B8A-40C166BC8825}">
  <dimension ref="A1:A2"/>
  <sheetViews>
    <sheetView tabSelected="1" workbookViewId="0">
      <selection activeCell="A3" sqref="A3"/>
    </sheetView>
  </sheetViews>
  <sheetFormatPr baseColWidth="10" defaultRowHeight="13" x14ac:dyDescent="0.15"/>
  <cols>
    <col min="1" max="1" width="68.5" bestFit="1" customWidth="1"/>
  </cols>
  <sheetData>
    <row r="1" spans="1:1" x14ac:dyDescent="0.15">
      <c r="A1" s="13" t="s">
        <v>842</v>
      </c>
    </row>
    <row r="2" spans="1:1" x14ac:dyDescent="0.15">
      <c r="A2" s="14" t="s">
        <v>841</v>
      </c>
    </row>
  </sheetData>
  <hyperlinks>
    <hyperlink ref="A2" r:id="rId1" xr:uid="{4BE91C53-383B-F44B-A346-ACCCE0CC2F59}"/>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avedrecs</vt: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Lilley, Thomas</cp:lastModifiedBy>
  <dcterms:created xsi:type="dcterms:W3CDTF">2023-09-18T10:39:32Z</dcterms:created>
  <dcterms:modified xsi:type="dcterms:W3CDTF">2024-03-25T13:54:02Z</dcterms:modified>
</cp:coreProperties>
</file>